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supplemental data/Submission ready/Supplementary tables/"/>
    </mc:Choice>
  </mc:AlternateContent>
  <xr:revisionPtr revIDLastSave="0" documentId="13_ncr:1_{5DDBD1BD-A29D-5B4C-89D5-E68CD97C9EE9}" xr6:coauthVersionLast="45" xr6:coauthVersionMax="45" xr10:uidLastSave="{00000000-0000-0000-0000-000000000000}"/>
  <bookViews>
    <workbookView xWindow="17120" yWindow="2440" windowWidth="27640" windowHeight="16940" xr2:uid="{00000000-000D-0000-FFFF-FFFF00000000}"/>
  </bookViews>
  <sheets>
    <sheet name="r.test_Lung_all (208 significa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5" i="1" l="1"/>
  <c r="Q126" i="1"/>
  <c r="Q83" i="1"/>
  <c r="Q109" i="1"/>
  <c r="Q6" i="1"/>
  <c r="Q14" i="1"/>
  <c r="Q40" i="1"/>
  <c r="Q105" i="1"/>
  <c r="Q127" i="1"/>
  <c r="Q116" i="1"/>
  <c r="Q96" i="1"/>
  <c r="Q19" i="1"/>
  <c r="Q77" i="1"/>
  <c r="Q21" i="1"/>
  <c r="Q7" i="1"/>
  <c r="Q50" i="1"/>
  <c r="Q24" i="1"/>
  <c r="Q27" i="1"/>
  <c r="Q64" i="1"/>
  <c r="Q88" i="1"/>
  <c r="Q74" i="1"/>
  <c r="Q28" i="1"/>
  <c r="Q73" i="1"/>
  <c r="Q92" i="1"/>
  <c r="Q86" i="1"/>
  <c r="Q118" i="1"/>
  <c r="Q75" i="1"/>
  <c r="Q46" i="1"/>
  <c r="Q12" i="1"/>
  <c r="Q47" i="1"/>
  <c r="Q113" i="1"/>
  <c r="Q55" i="1"/>
  <c r="Q115" i="1"/>
  <c r="Q85" i="1"/>
  <c r="Q132" i="1"/>
  <c r="Q91" i="1"/>
  <c r="Q70" i="1"/>
  <c r="Q94" i="1"/>
  <c r="Q107" i="1"/>
  <c r="Q87" i="1"/>
  <c r="Q48" i="1"/>
  <c r="Q119" i="1"/>
  <c r="Q112" i="1"/>
  <c r="Q57" i="1"/>
  <c r="Q100" i="1"/>
  <c r="Q20" i="1"/>
  <c r="Q120" i="1"/>
  <c r="Q16" i="1"/>
  <c r="Q131" i="1"/>
  <c r="Q71" i="1"/>
  <c r="Q95" i="1"/>
  <c r="Q22" i="1"/>
  <c r="Q10" i="1"/>
  <c r="Q31" i="1"/>
  <c r="Q25" i="1"/>
  <c r="Q135" i="1"/>
  <c r="Q102" i="1"/>
  <c r="Q60" i="1"/>
  <c r="Q30" i="1"/>
  <c r="Q101" i="1"/>
  <c r="Q76" i="1"/>
  <c r="Q18" i="1"/>
  <c r="Q130" i="1"/>
  <c r="Q29" i="1"/>
  <c r="Q56" i="1"/>
  <c r="Q89" i="1"/>
  <c r="Q121" i="1"/>
  <c r="Q32" i="1"/>
  <c r="Q63" i="1"/>
  <c r="Q11" i="1"/>
  <c r="Q66" i="1"/>
  <c r="Q125" i="1"/>
  <c r="Q117" i="1"/>
  <c r="Q123" i="1"/>
  <c r="Q103" i="1"/>
  <c r="Q26" i="1"/>
  <c r="Q84" i="1"/>
  <c r="Q134" i="1"/>
  <c r="Q65" i="1"/>
  <c r="Q97" i="1"/>
  <c r="Q59" i="1"/>
  <c r="Q61" i="1"/>
  <c r="Q54" i="1"/>
  <c r="Q68" i="1"/>
  <c r="Q111" i="1"/>
  <c r="Q114" i="1"/>
  <c r="Q80" i="1"/>
  <c r="Q99" i="1"/>
  <c r="Q93" i="1"/>
  <c r="Q8" i="1"/>
  <c r="Q82" i="1"/>
  <c r="Q108" i="1"/>
  <c r="Q13" i="1"/>
  <c r="Q52" i="1"/>
  <c r="Q98" i="1"/>
  <c r="Q36" i="1"/>
  <c r="Q129" i="1"/>
  <c r="Q72" i="1"/>
  <c r="Q122" i="1"/>
  <c r="Q67" i="1"/>
  <c r="Q136" i="1"/>
  <c r="Q49" i="1"/>
  <c r="Q44" i="1"/>
  <c r="Q90" i="1"/>
  <c r="Q110" i="1"/>
  <c r="Q62" i="1"/>
  <c r="Q58" i="1"/>
  <c r="Q81" i="1"/>
  <c r="Q51" i="1"/>
  <c r="Q35" i="1"/>
  <c r="Q133" i="1"/>
  <c r="Q53" i="1"/>
  <c r="Q45" i="1"/>
  <c r="Q124" i="1"/>
  <c r="Q106" i="1"/>
  <c r="Q42" i="1"/>
  <c r="Q104" i="1"/>
  <c r="Q17" i="1"/>
  <c r="Q9" i="1"/>
  <c r="Q39" i="1"/>
  <c r="Q38" i="1"/>
  <c r="Q43" i="1"/>
  <c r="Q78" i="1"/>
  <c r="Q41" i="1"/>
  <c r="Q128" i="1"/>
  <c r="Q23" i="1"/>
  <c r="Q69" i="1"/>
  <c r="Q37" i="1"/>
  <c r="Q34" i="1"/>
  <c r="Q33" i="1"/>
  <c r="Q79" i="1"/>
</calcChain>
</file>

<file path=xl/sharedStrings.xml><?xml version="1.0" encoding="utf-8"?>
<sst xmlns="http://schemas.openxmlformats.org/spreadsheetml/2006/main" count="414" uniqueCount="151">
  <si>
    <t>Gene</t>
  </si>
  <si>
    <t>cor.Normal</t>
  </si>
  <si>
    <t>cor.Tumor</t>
  </si>
  <si>
    <t>cor.change</t>
  </si>
  <si>
    <t>z.value</t>
  </si>
  <si>
    <t>p.value</t>
  </si>
  <si>
    <t>bonferroni</t>
  </si>
  <si>
    <t>fdr</t>
  </si>
  <si>
    <t>CSF1R</t>
  </si>
  <si>
    <t>WISP1</t>
  </si>
  <si>
    <t>GGT5</t>
  </si>
  <si>
    <t>MICAL2</t>
  </si>
  <si>
    <t>KIF26B</t>
  </si>
  <si>
    <t>ZNF469</t>
  </si>
  <si>
    <t>FAM198B</t>
  </si>
  <si>
    <t>COL6A3</t>
  </si>
  <si>
    <t>COL11A1</t>
  </si>
  <si>
    <t>F13A1</t>
  </si>
  <si>
    <t>VCAN</t>
  </si>
  <si>
    <t>LRP2</t>
  </si>
  <si>
    <t>COL3A1</t>
  </si>
  <si>
    <t>COL5A1</t>
  </si>
  <si>
    <t>CLMP</t>
  </si>
  <si>
    <t>TIMP1</t>
  </si>
  <si>
    <t>ARHGAP31</t>
  </si>
  <si>
    <t>COL15A1</t>
  </si>
  <si>
    <t>GAS7</t>
  </si>
  <si>
    <t>COL1A1</t>
  </si>
  <si>
    <t>EMILIN1</t>
  </si>
  <si>
    <t>ST3GAL2</t>
  </si>
  <si>
    <t>CCIN</t>
  </si>
  <si>
    <t>RUNX1</t>
  </si>
  <si>
    <t>COLEC12</t>
  </si>
  <si>
    <t>RAB31</t>
  </si>
  <si>
    <t>NTM</t>
  </si>
  <si>
    <t>PLEKHO2</t>
  </si>
  <si>
    <t>ADAMTS2</t>
  </si>
  <si>
    <t>PCOLCE</t>
  </si>
  <si>
    <t>COL8A1</t>
  </si>
  <si>
    <t>CTGF</t>
  </si>
  <si>
    <t>COL8A2</t>
  </si>
  <si>
    <t>TGFBR2</t>
  </si>
  <si>
    <t>GREM1</t>
  </si>
  <si>
    <t>COL1A2</t>
  </si>
  <si>
    <t>THBS2</t>
  </si>
  <si>
    <t>ADAMTS14</t>
  </si>
  <si>
    <t>CD248</t>
  </si>
  <si>
    <t>SH3PXD2B</t>
  </si>
  <si>
    <t>THY1</t>
  </si>
  <si>
    <t>MXRA5</t>
  </si>
  <si>
    <t>MMP25</t>
  </si>
  <si>
    <t>MMP8</t>
  </si>
  <si>
    <t>CHSY3</t>
  </si>
  <si>
    <t>FBN1</t>
  </si>
  <si>
    <t>OLFML2B</t>
  </si>
  <si>
    <t>COL4A1</t>
  </si>
  <si>
    <t>ADAMTS12</t>
  </si>
  <si>
    <t>COL10A1</t>
  </si>
  <si>
    <t>COL5A2</t>
  </si>
  <si>
    <t>CALU</t>
  </si>
  <si>
    <t>LRRC15</t>
  </si>
  <si>
    <t>CPXM1</t>
  </si>
  <si>
    <t>INHBA</t>
  </si>
  <si>
    <t>MSN</t>
  </si>
  <si>
    <t>FN1</t>
  </si>
  <si>
    <t>NRP2</t>
  </si>
  <si>
    <t>MMP24</t>
  </si>
  <si>
    <t>LGALS1</t>
  </si>
  <si>
    <t>FAP</t>
  </si>
  <si>
    <t>PLPP4</t>
  </si>
  <si>
    <t>P4HA3</t>
  </si>
  <si>
    <t>GPX8</t>
  </si>
  <si>
    <t>BMP1</t>
  </si>
  <si>
    <t>ANGPTL2</t>
  </si>
  <si>
    <t>POSTN</t>
  </si>
  <si>
    <t>GALNT15</t>
  </si>
  <si>
    <t>AXL</t>
  </si>
  <si>
    <t>LAMA2</t>
  </si>
  <si>
    <t>ARHGAP1</t>
  </si>
  <si>
    <t>ITGA3</t>
  </si>
  <si>
    <t>SPARC</t>
  </si>
  <si>
    <t>MRVI1</t>
  </si>
  <si>
    <t>ADAM12</t>
  </si>
  <si>
    <t>ACTA2</t>
  </si>
  <si>
    <t>TIMP3</t>
  </si>
  <si>
    <t>RCN3</t>
  </si>
  <si>
    <t>LAMA4</t>
  </si>
  <si>
    <t>FNDC1</t>
  </si>
  <si>
    <t>NID2</t>
  </si>
  <si>
    <t>TGFB1I1</t>
  </si>
  <si>
    <t>SCARF2</t>
  </si>
  <si>
    <t>CTHRC1</t>
  </si>
  <si>
    <t>ITGA11</t>
  </si>
  <si>
    <t>CD276</t>
  </si>
  <si>
    <t>CDH11</t>
  </si>
  <si>
    <t>PMP22</t>
  </si>
  <si>
    <t>C1QTNF6</t>
  </si>
  <si>
    <t>BICC1</t>
  </si>
  <si>
    <t>CALHM5</t>
  </si>
  <si>
    <t>BGN</t>
  </si>
  <si>
    <t>PDGFRB</t>
  </si>
  <si>
    <t>MMP14</t>
  </si>
  <si>
    <t>ACVR1</t>
  </si>
  <si>
    <t>PTGIR</t>
  </si>
  <si>
    <t>CPZ</t>
  </si>
  <si>
    <t>MRGPRF</t>
  </si>
  <si>
    <t>MYL9</t>
  </si>
  <si>
    <t>CMTM3</t>
  </si>
  <si>
    <t>ITGB1</t>
  </si>
  <si>
    <t>LOXL2</t>
  </si>
  <si>
    <t>MMP11</t>
  </si>
  <si>
    <t>TIMP4</t>
  </si>
  <si>
    <t>RTL3</t>
  </si>
  <si>
    <t>PXDN</t>
  </si>
  <si>
    <t>OLFML1</t>
  </si>
  <si>
    <t>CTSK</t>
  </si>
  <si>
    <t>AEBP1</t>
  </si>
  <si>
    <t>COL12A1</t>
  </si>
  <si>
    <t>RUNX2</t>
  </si>
  <si>
    <t>PODNL1</t>
  </si>
  <si>
    <t>SFRP4</t>
  </si>
  <si>
    <t>ZCCHC24</t>
  </si>
  <si>
    <t>PODN</t>
  </si>
  <si>
    <t>SULF1</t>
  </si>
  <si>
    <t>ANTXR2</t>
  </si>
  <si>
    <t>MSRB3</t>
  </si>
  <si>
    <t>NBL1</t>
  </si>
  <si>
    <t>DCN</t>
  </si>
  <si>
    <t>MFAP4</t>
  </si>
  <si>
    <t>OGN</t>
  </si>
  <si>
    <t>DKK3</t>
  </si>
  <si>
    <t>PKD2</t>
  </si>
  <si>
    <t>C1QTNF7</t>
  </si>
  <si>
    <t>TCF4</t>
  </si>
  <si>
    <t>FBXL7</t>
  </si>
  <si>
    <t>MXRA7</t>
  </si>
  <si>
    <t>RAB23</t>
  </si>
  <si>
    <t>PALLD</t>
  </si>
  <si>
    <t>ARHGEF25</t>
  </si>
  <si>
    <t>contrast</t>
  </si>
  <si>
    <t>estimate</t>
  </si>
  <si>
    <t>SE</t>
  </si>
  <si>
    <t>df</t>
  </si>
  <si>
    <t>t.ratio</t>
  </si>
  <si>
    <t>Bonferroni</t>
  </si>
  <si>
    <t>tumor lm() adj.R.sq</t>
  </si>
  <si>
    <t>Normal - Tumor</t>
  </si>
  <si>
    <t>R.test</t>
  </si>
  <si>
    <t>Slope comparison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Matrisome-Associated Gene Expression Patterns Correlating with TIMP2 in Cancer. </t>
    </r>
  </si>
  <si>
    <t>Supplementary Table XIV. Alignment of R.test and lstrends results for Lung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13"/>
  <sheetViews>
    <sheetView tabSelected="1" workbookViewId="0">
      <selection activeCell="A2" sqref="A2"/>
    </sheetView>
  </sheetViews>
  <sheetFormatPr baseColWidth="10" defaultRowHeight="16" x14ac:dyDescent="0.2"/>
  <sheetData>
    <row r="1" spans="1:18" x14ac:dyDescent="0.2">
      <c r="A1" t="s">
        <v>149</v>
      </c>
    </row>
    <row r="2" spans="1:18" x14ac:dyDescent="0.2">
      <c r="A2" t="s">
        <v>150</v>
      </c>
    </row>
    <row r="4" spans="1:18" x14ac:dyDescent="0.2">
      <c r="B4" s="2" t="s">
        <v>147</v>
      </c>
      <c r="C4" s="2"/>
      <c r="D4" s="2"/>
      <c r="E4" s="2"/>
      <c r="F4" s="2"/>
      <c r="G4" s="2"/>
      <c r="H4" s="2"/>
      <c r="K4" s="2" t="s">
        <v>148</v>
      </c>
      <c r="L4" s="2"/>
      <c r="M4" s="2"/>
      <c r="N4" s="2"/>
      <c r="O4" s="2"/>
      <c r="P4" s="2"/>
      <c r="Q4" s="2"/>
      <c r="R4" s="2"/>
    </row>
    <row r="5" spans="1:18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J5" t="s">
        <v>0</v>
      </c>
      <c r="K5" t="s">
        <v>139</v>
      </c>
      <c r="L5" t="s">
        <v>140</v>
      </c>
      <c r="M5" t="s">
        <v>141</v>
      </c>
      <c r="N5" t="s">
        <v>142</v>
      </c>
      <c r="O5" t="s">
        <v>143</v>
      </c>
      <c r="P5" t="s">
        <v>5</v>
      </c>
      <c r="Q5" t="s">
        <v>144</v>
      </c>
      <c r="R5" t="s">
        <v>145</v>
      </c>
    </row>
    <row r="6" spans="1:18" x14ac:dyDescent="0.2">
      <c r="A6" t="s">
        <v>83</v>
      </c>
      <c r="B6">
        <v>0.39829825299999999</v>
      </c>
      <c r="C6">
        <v>0.70500700900000002</v>
      </c>
      <c r="D6">
        <v>0.30670875600000003</v>
      </c>
      <c r="E6">
        <v>8.2297574690000008</v>
      </c>
      <c r="F6" s="1">
        <v>2.2200000000000001E-16</v>
      </c>
      <c r="G6" s="1">
        <v>7.3900000000000006E-14</v>
      </c>
      <c r="H6" s="1">
        <v>9.4800000000000002E-16</v>
      </c>
      <c r="J6" t="s">
        <v>83</v>
      </c>
      <c r="K6" t="s">
        <v>146</v>
      </c>
      <c r="L6">
        <v>0.58872908179583805</v>
      </c>
      <c r="M6">
        <v>0.12608142890079399</v>
      </c>
      <c r="N6">
        <v>1498</v>
      </c>
      <c r="O6">
        <v>4.6694353556150796</v>
      </c>
      <c r="P6" s="1">
        <v>3.2904780648828799E-6</v>
      </c>
      <c r="Q6" s="1">
        <f t="shared" ref="Q6:Q37" si="0">P6/(0.05/333)</f>
        <v>2.1914583912119978E-2</v>
      </c>
      <c r="R6">
        <v>0.45694902030553403</v>
      </c>
    </row>
    <row r="7" spans="1:18" x14ac:dyDescent="0.2">
      <c r="A7" t="s">
        <v>102</v>
      </c>
      <c r="B7">
        <v>3.9920832000000003E-2</v>
      </c>
      <c r="C7">
        <v>0.28413863099999997</v>
      </c>
      <c r="D7">
        <v>0.24421779900000001</v>
      </c>
      <c r="E7">
        <v>4.5566693960000002</v>
      </c>
      <c r="F7" s="1">
        <v>5.2000000000000002E-6</v>
      </c>
      <c r="G7">
        <v>1.730639E-3</v>
      </c>
      <c r="H7" s="1">
        <v>9.1600000000000004E-6</v>
      </c>
      <c r="J7" t="s">
        <v>102</v>
      </c>
      <c r="K7" t="s">
        <v>146</v>
      </c>
      <c r="L7">
        <v>-3.5737008284907397E-2</v>
      </c>
      <c r="M7">
        <v>7.1489378882502201E-3</v>
      </c>
      <c r="N7">
        <v>1498</v>
      </c>
      <c r="O7">
        <v>-4.9989255527934802</v>
      </c>
      <c r="P7" s="1">
        <v>6.4432563029185804E-7</v>
      </c>
      <c r="Q7" s="1">
        <f t="shared" si="0"/>
        <v>4.2912086977437737E-3</v>
      </c>
      <c r="R7">
        <v>5.9671673029149802E-2</v>
      </c>
    </row>
    <row r="8" spans="1:18" x14ac:dyDescent="0.2">
      <c r="A8" t="s">
        <v>82</v>
      </c>
      <c r="B8">
        <v>0.15643048300000001</v>
      </c>
      <c r="C8">
        <v>0.47078321899999998</v>
      </c>
      <c r="D8">
        <v>0.31435273600000002</v>
      </c>
      <c r="E8">
        <v>6.383304463</v>
      </c>
      <c r="F8" s="1">
        <v>1.73E-10</v>
      </c>
      <c r="G8" s="1">
        <v>5.7700000000000001E-8</v>
      </c>
      <c r="H8" s="1">
        <v>4.3699999999999999E-10</v>
      </c>
      <c r="J8" t="s">
        <v>82</v>
      </c>
      <c r="K8" t="s">
        <v>146</v>
      </c>
      <c r="L8">
        <v>-5.2341465350802897E-2</v>
      </c>
      <c r="M8">
        <v>4.7197928275580702E-3</v>
      </c>
      <c r="N8">
        <v>1498</v>
      </c>
      <c r="O8">
        <v>-11.0897802643349</v>
      </c>
      <c r="P8" s="1">
        <v>1.60271476124326E-27</v>
      </c>
      <c r="Q8" s="1">
        <f t="shared" si="0"/>
        <v>1.067408030988011E-23</v>
      </c>
      <c r="R8">
        <v>0.239837176546465</v>
      </c>
    </row>
    <row r="9" spans="1:18" x14ac:dyDescent="0.2">
      <c r="A9" t="s">
        <v>56</v>
      </c>
      <c r="B9">
        <v>0.284266831</v>
      </c>
      <c r="C9">
        <v>0.69092439500000002</v>
      </c>
      <c r="D9">
        <v>0.40665756400000003</v>
      </c>
      <c r="E9">
        <v>10.06955275</v>
      </c>
      <c r="F9">
        <v>0</v>
      </c>
      <c r="G9">
        <v>0</v>
      </c>
      <c r="H9">
        <v>0</v>
      </c>
      <c r="J9" t="s">
        <v>56</v>
      </c>
      <c r="K9" t="s">
        <v>146</v>
      </c>
      <c r="L9">
        <v>-5.5252129989855001E-2</v>
      </c>
      <c r="M9">
        <v>3.2635912287365901E-3</v>
      </c>
      <c r="N9">
        <v>1498</v>
      </c>
      <c r="O9">
        <v>-16.929856136194001</v>
      </c>
      <c r="P9" s="1">
        <v>5.7584144740971497E-59</v>
      </c>
      <c r="Q9" s="1">
        <f t="shared" si="0"/>
        <v>3.835104039748701E-55</v>
      </c>
      <c r="R9">
        <v>0.48980281107523799</v>
      </c>
    </row>
    <row r="10" spans="1:18" x14ac:dyDescent="0.2">
      <c r="A10" t="s">
        <v>45</v>
      </c>
      <c r="B10">
        <v>-1.7415246999999998E-2</v>
      </c>
      <c r="C10">
        <v>0.435674952</v>
      </c>
      <c r="D10">
        <v>0.45309019900000003</v>
      </c>
      <c r="E10">
        <v>8.7488612440000004</v>
      </c>
      <c r="F10">
        <v>0</v>
      </c>
      <c r="G10">
        <v>0</v>
      </c>
      <c r="H10">
        <v>0</v>
      </c>
      <c r="J10" t="s">
        <v>45</v>
      </c>
      <c r="K10" t="s">
        <v>146</v>
      </c>
      <c r="L10">
        <v>-1.57667081545016E-2</v>
      </c>
      <c r="M10">
        <v>2.18863894040315E-3</v>
      </c>
      <c r="N10">
        <v>1498</v>
      </c>
      <c r="O10">
        <v>-7.20388724857348</v>
      </c>
      <c r="P10" s="1">
        <v>9.2350871935428698E-13</v>
      </c>
      <c r="Q10" s="1">
        <f t="shared" si="0"/>
        <v>6.1505680708995507E-9</v>
      </c>
      <c r="R10">
        <v>0.13435325193469699</v>
      </c>
    </row>
    <row r="11" spans="1:18" x14ac:dyDescent="0.2">
      <c r="A11" t="s">
        <v>36</v>
      </c>
      <c r="B11">
        <v>0.21079585000000001</v>
      </c>
      <c r="C11">
        <v>0.696541992</v>
      </c>
      <c r="D11">
        <v>0.48574614199999999</v>
      </c>
      <c r="E11">
        <v>11.67993774</v>
      </c>
      <c r="F11">
        <v>0</v>
      </c>
      <c r="G11">
        <v>0</v>
      </c>
      <c r="H11">
        <v>0</v>
      </c>
      <c r="J11" t="s">
        <v>36</v>
      </c>
      <c r="K11" t="s">
        <v>146</v>
      </c>
      <c r="L11">
        <v>-5.9306039358906201E-2</v>
      </c>
      <c r="M11">
        <v>7.1606258111058703E-3</v>
      </c>
      <c r="N11">
        <v>1498</v>
      </c>
      <c r="O11">
        <v>-8.2822424915605399</v>
      </c>
      <c r="P11" s="1">
        <v>2.64834649188842E-16</v>
      </c>
      <c r="Q11" s="1">
        <f t="shared" si="0"/>
        <v>1.7637987635976876E-12</v>
      </c>
      <c r="R11">
        <v>0.45870805925085401</v>
      </c>
    </row>
    <row r="12" spans="1:18" x14ac:dyDescent="0.2">
      <c r="A12" t="s">
        <v>116</v>
      </c>
      <c r="B12">
        <v>0.59485923600000001</v>
      </c>
      <c r="C12">
        <v>0.79652420099999999</v>
      </c>
      <c r="D12">
        <v>0.201664965</v>
      </c>
      <c r="E12">
        <v>7.2960846000000004</v>
      </c>
      <c r="F12" s="1">
        <v>2.96E-13</v>
      </c>
      <c r="G12" s="1">
        <v>9.8600000000000001E-11</v>
      </c>
      <c r="H12" s="1">
        <v>9.48E-13</v>
      </c>
      <c r="J12" t="s">
        <v>116</v>
      </c>
      <c r="K12" t="s">
        <v>146</v>
      </c>
      <c r="L12">
        <v>-0.389138220530309</v>
      </c>
      <c r="M12">
        <v>6.8001865724779495E-2</v>
      </c>
      <c r="N12">
        <v>1498</v>
      </c>
      <c r="O12">
        <v>-5.7224638821712297</v>
      </c>
      <c r="P12" s="1">
        <v>1.26588410299509E-8</v>
      </c>
      <c r="Q12" s="1">
        <f t="shared" si="0"/>
        <v>8.4307881259472979E-5</v>
      </c>
      <c r="R12">
        <v>0.61132326941000903</v>
      </c>
    </row>
    <row r="13" spans="1:18" x14ac:dyDescent="0.2">
      <c r="A13" t="s">
        <v>73</v>
      </c>
      <c r="B13">
        <v>0.41341123099999999</v>
      </c>
      <c r="C13">
        <v>0.75254094199999999</v>
      </c>
      <c r="D13">
        <v>0.33912971200000003</v>
      </c>
      <c r="E13">
        <v>9.7383350750000002</v>
      </c>
      <c r="F13">
        <v>0</v>
      </c>
      <c r="G13">
        <v>0</v>
      </c>
      <c r="H13">
        <v>0</v>
      </c>
      <c r="J13" t="s">
        <v>73</v>
      </c>
      <c r="K13" t="s">
        <v>146</v>
      </c>
      <c r="L13">
        <v>-0.14837803953069101</v>
      </c>
      <c r="M13">
        <v>1.2709836279990901E-2</v>
      </c>
      <c r="N13">
        <v>1498</v>
      </c>
      <c r="O13">
        <v>-11.674268358931</v>
      </c>
      <c r="P13" s="1">
        <v>3.35386317476435E-30</v>
      </c>
      <c r="Q13" s="1">
        <f t="shared" si="0"/>
        <v>2.2336728743930568E-26</v>
      </c>
      <c r="R13">
        <v>0.521222058939661</v>
      </c>
    </row>
    <row r="14" spans="1:18" x14ac:dyDescent="0.2">
      <c r="A14" t="s">
        <v>124</v>
      </c>
      <c r="B14">
        <v>0.48600242300000002</v>
      </c>
      <c r="C14">
        <v>0.64255044900000002</v>
      </c>
      <c r="D14">
        <v>0.15654802700000001</v>
      </c>
      <c r="E14">
        <v>4.1855416649999997</v>
      </c>
      <c r="F14" s="1">
        <v>2.8399999999999999E-5</v>
      </c>
      <c r="G14">
        <v>9.473413E-3</v>
      </c>
      <c r="H14" s="1">
        <v>4.7800000000000003E-5</v>
      </c>
      <c r="J14" t="s">
        <v>124</v>
      </c>
      <c r="K14" t="s">
        <v>146</v>
      </c>
      <c r="L14">
        <v>-2.0805614320745201E-2</v>
      </c>
      <c r="M14">
        <v>4.4464492909495404E-3</v>
      </c>
      <c r="N14">
        <v>1498</v>
      </c>
      <c r="O14">
        <v>-4.6791525010964898</v>
      </c>
      <c r="P14" s="1">
        <v>3.1404720530893302E-6</v>
      </c>
      <c r="Q14" s="1">
        <f t="shared" si="0"/>
        <v>2.0915543873574936E-2</v>
      </c>
      <c r="R14">
        <v>0.26931592228774998</v>
      </c>
    </row>
    <row r="15" spans="1:18" x14ac:dyDescent="0.2">
      <c r="A15" t="s">
        <v>78</v>
      </c>
      <c r="B15">
        <v>3.3149363000000001E-2</v>
      </c>
      <c r="C15">
        <v>0.35215424899999997</v>
      </c>
      <c r="D15">
        <v>0.31900488599999999</v>
      </c>
      <c r="E15">
        <v>6.0470912239999999</v>
      </c>
      <c r="F15" s="1">
        <v>1.4700000000000001E-9</v>
      </c>
      <c r="G15" s="1">
        <v>4.9100000000000004E-7</v>
      </c>
      <c r="H15" s="1">
        <v>3.41E-9</v>
      </c>
      <c r="J15" t="s">
        <v>78</v>
      </c>
      <c r="K15" t="s">
        <v>146</v>
      </c>
      <c r="L15">
        <v>-6.14746417226485E-2</v>
      </c>
      <c r="M15">
        <v>1.3575832096782E-2</v>
      </c>
      <c r="N15">
        <v>1498</v>
      </c>
      <c r="O15">
        <v>-4.5282411630017396</v>
      </c>
      <c r="P15" s="1">
        <v>6.4186828653906898E-6</v>
      </c>
      <c r="Q15" s="1">
        <f t="shared" si="0"/>
        <v>4.2748427883501985E-2</v>
      </c>
      <c r="R15">
        <v>5.7124837338173202E-2</v>
      </c>
    </row>
    <row r="16" spans="1:18" x14ac:dyDescent="0.2">
      <c r="A16" t="s">
        <v>24</v>
      </c>
      <c r="B16">
        <v>-3.1398954E-2</v>
      </c>
      <c r="C16">
        <v>0.52158093500000002</v>
      </c>
      <c r="D16">
        <v>0.55297988899999995</v>
      </c>
      <c r="E16">
        <v>11.01822028</v>
      </c>
      <c r="F16">
        <v>0</v>
      </c>
      <c r="G16">
        <v>0</v>
      </c>
      <c r="H16">
        <v>0</v>
      </c>
      <c r="J16" t="s">
        <v>24</v>
      </c>
      <c r="K16" t="s">
        <v>146</v>
      </c>
      <c r="L16">
        <v>-3.4662465168439301E-2</v>
      </c>
      <c r="M16">
        <v>4.9278562783874698E-3</v>
      </c>
      <c r="N16">
        <v>1498</v>
      </c>
      <c r="O16">
        <v>-7.0339845990357999</v>
      </c>
      <c r="P16" s="1">
        <v>3.0422331505883098E-12</v>
      </c>
      <c r="Q16" s="1">
        <f t="shared" si="0"/>
        <v>2.0261272782918141E-8</v>
      </c>
      <c r="R16">
        <v>0.13330208851804001</v>
      </c>
    </row>
    <row r="17" spans="1:18" x14ac:dyDescent="0.2">
      <c r="A17" t="s">
        <v>138</v>
      </c>
      <c r="B17">
        <v>0.544818409</v>
      </c>
      <c r="C17">
        <v>0.129436835</v>
      </c>
      <c r="D17">
        <v>-0.415381573</v>
      </c>
      <c r="E17">
        <v>8.6859689580000001</v>
      </c>
      <c r="F17">
        <v>0</v>
      </c>
      <c r="G17">
        <v>0</v>
      </c>
      <c r="H17">
        <v>0</v>
      </c>
      <c r="J17" t="s">
        <v>138</v>
      </c>
      <c r="K17" t="s">
        <v>146</v>
      </c>
      <c r="L17">
        <v>9.5519148338625695E-2</v>
      </c>
      <c r="M17">
        <v>5.7742827923435002E-3</v>
      </c>
      <c r="N17">
        <v>1498</v>
      </c>
      <c r="O17">
        <v>16.542166667916</v>
      </c>
      <c r="P17" s="1">
        <v>1.38883466935079E-56</v>
      </c>
      <c r="Q17" s="1">
        <f t="shared" si="0"/>
        <v>9.2496388978762603E-53</v>
      </c>
      <c r="R17">
        <v>1.29397018019012E-2</v>
      </c>
    </row>
    <row r="18" spans="1:18" x14ac:dyDescent="0.2">
      <c r="A18" t="s">
        <v>76</v>
      </c>
      <c r="B18">
        <v>0.41489803600000003</v>
      </c>
      <c r="C18">
        <v>0.74306665599999999</v>
      </c>
      <c r="D18">
        <v>0.32816862000000002</v>
      </c>
      <c r="E18">
        <v>9.3175859790000004</v>
      </c>
      <c r="F18">
        <v>0</v>
      </c>
      <c r="G18">
        <v>0</v>
      </c>
      <c r="H18">
        <v>0</v>
      </c>
      <c r="J18" t="s">
        <v>76</v>
      </c>
      <c r="K18" t="s">
        <v>146</v>
      </c>
      <c r="L18">
        <v>-7.7722191329540904E-2</v>
      </c>
      <c r="M18">
        <v>9.7640545767659608E-3</v>
      </c>
      <c r="N18">
        <v>1498</v>
      </c>
      <c r="O18">
        <v>-7.9600324556239803</v>
      </c>
      <c r="P18" s="1">
        <v>3.36881786212524E-15</v>
      </c>
      <c r="Q18" s="1">
        <f t="shared" si="0"/>
        <v>2.2436326961754094E-11</v>
      </c>
      <c r="R18">
        <v>0.395795533478142</v>
      </c>
    </row>
    <row r="19" spans="1:18" x14ac:dyDescent="0.2">
      <c r="A19" t="s">
        <v>99</v>
      </c>
      <c r="B19">
        <v>0.50820032299999995</v>
      </c>
      <c r="C19">
        <v>0.75802065900000004</v>
      </c>
      <c r="D19">
        <v>0.249820336</v>
      </c>
      <c r="E19">
        <v>7.7904782790000002</v>
      </c>
      <c r="F19" s="1">
        <v>6.6600000000000001E-15</v>
      </c>
      <c r="G19" s="1">
        <v>2.2199999999999998E-12</v>
      </c>
      <c r="H19" s="1">
        <v>2.5499999999999999E-14</v>
      </c>
      <c r="J19" t="s">
        <v>99</v>
      </c>
      <c r="K19" t="s">
        <v>146</v>
      </c>
      <c r="L19">
        <v>-1.0033661987304401</v>
      </c>
      <c r="M19">
        <v>0.20440481523763801</v>
      </c>
      <c r="N19">
        <v>1498</v>
      </c>
      <c r="O19">
        <v>-4.9087209494744002</v>
      </c>
      <c r="P19" s="1">
        <v>1.0169137905302401E-6</v>
      </c>
      <c r="Q19" s="1">
        <f t="shared" si="0"/>
        <v>6.7726458449313982E-3</v>
      </c>
      <c r="R19">
        <v>0.51961981851662498</v>
      </c>
    </row>
    <row r="20" spans="1:18" x14ac:dyDescent="0.2">
      <c r="A20" t="s">
        <v>97</v>
      </c>
      <c r="B20">
        <v>0.46437760700000003</v>
      </c>
      <c r="C20">
        <v>0.71612646700000004</v>
      </c>
      <c r="D20">
        <v>0.25174886000000002</v>
      </c>
      <c r="E20">
        <v>7.1676794929999996</v>
      </c>
      <c r="F20" s="1">
        <v>7.6299999999999998E-13</v>
      </c>
      <c r="G20" s="1">
        <v>2.54E-10</v>
      </c>
      <c r="H20" s="1">
        <v>2.2699999999999998E-12</v>
      </c>
      <c r="J20" t="s">
        <v>97</v>
      </c>
      <c r="K20" t="s">
        <v>146</v>
      </c>
      <c r="L20">
        <v>-2.0050612111592099E-2</v>
      </c>
      <c r="M20">
        <v>2.9195599556433201E-3</v>
      </c>
      <c r="N20">
        <v>1498</v>
      </c>
      <c r="O20">
        <v>-6.8676829440805003</v>
      </c>
      <c r="P20" s="1">
        <v>9.5322812139851896E-12</v>
      </c>
      <c r="Q20" s="1">
        <f t="shared" si="0"/>
        <v>6.3484992885141356E-8</v>
      </c>
      <c r="R20">
        <v>0.39278470821900902</v>
      </c>
    </row>
    <row r="21" spans="1:18" x14ac:dyDescent="0.2">
      <c r="A21" t="s">
        <v>72</v>
      </c>
      <c r="B21">
        <v>7.8669068999999994E-2</v>
      </c>
      <c r="C21">
        <v>0.43232738700000001</v>
      </c>
      <c r="D21">
        <v>0.35365831800000003</v>
      </c>
      <c r="E21">
        <v>6.935608072</v>
      </c>
      <c r="F21" s="1">
        <v>4.0399999999999997E-12</v>
      </c>
      <c r="G21" s="1">
        <v>1.3500000000000001E-9</v>
      </c>
      <c r="H21" s="1">
        <v>1.1300000000000001E-11</v>
      </c>
      <c r="J21" t="s">
        <v>72</v>
      </c>
      <c r="K21" t="s">
        <v>146</v>
      </c>
      <c r="L21">
        <v>-4.1864648346542799E-2</v>
      </c>
      <c r="M21">
        <v>8.4300835528405595E-3</v>
      </c>
      <c r="N21">
        <v>1498</v>
      </c>
      <c r="O21">
        <v>-4.9661012354303802</v>
      </c>
      <c r="P21" s="1">
        <v>7.6136992636894795E-7</v>
      </c>
      <c r="Q21" s="1">
        <f t="shared" si="0"/>
        <v>5.0707237096171923E-3</v>
      </c>
      <c r="R21">
        <v>0.13337153901787299</v>
      </c>
    </row>
    <row r="22" spans="1:18" x14ac:dyDescent="0.2">
      <c r="A22" t="s">
        <v>96</v>
      </c>
      <c r="B22">
        <v>0.20599094300000001</v>
      </c>
      <c r="C22">
        <v>0.45816204399999999</v>
      </c>
      <c r="D22">
        <v>0.25217109999999998</v>
      </c>
      <c r="E22">
        <v>5.1666390480000004</v>
      </c>
      <c r="F22" s="1">
        <v>2.3799999999999999E-7</v>
      </c>
      <c r="G22" s="1">
        <v>7.9400000000000006E-5</v>
      </c>
      <c r="H22" s="1">
        <v>4.6699999999999999E-7</v>
      </c>
      <c r="J22" t="s">
        <v>96</v>
      </c>
      <c r="K22" t="s">
        <v>146</v>
      </c>
      <c r="L22">
        <v>-3.8376095535646103E-2</v>
      </c>
      <c r="M22">
        <v>5.3401732538419797E-3</v>
      </c>
      <c r="N22">
        <v>1498</v>
      </c>
      <c r="O22">
        <v>-7.1863015882558603</v>
      </c>
      <c r="P22" s="1">
        <v>1.04603299189464E-12</v>
      </c>
      <c r="Q22" s="1">
        <f t="shared" si="0"/>
        <v>6.9665797260183016E-9</v>
      </c>
      <c r="R22">
        <v>0.14155397858257501</v>
      </c>
    </row>
    <row r="23" spans="1:18" x14ac:dyDescent="0.2">
      <c r="A23" t="s">
        <v>132</v>
      </c>
      <c r="B23">
        <v>0.62341247200000005</v>
      </c>
      <c r="C23">
        <v>0.41399080599999999</v>
      </c>
      <c r="D23">
        <v>-0.20942166600000001</v>
      </c>
      <c r="E23">
        <v>5.2415752199999996</v>
      </c>
      <c r="F23" s="1">
        <v>1.5900000000000001E-7</v>
      </c>
      <c r="G23" s="1">
        <v>5.3000000000000001E-5</v>
      </c>
      <c r="H23" s="1">
        <v>3.1600000000000002E-7</v>
      </c>
      <c r="J23" t="s">
        <v>132</v>
      </c>
      <c r="K23" t="s">
        <v>146</v>
      </c>
      <c r="L23">
        <v>3.5225173020125601E-2</v>
      </c>
      <c r="M23">
        <v>1.83125918661533E-3</v>
      </c>
      <c r="N23">
        <v>1498</v>
      </c>
      <c r="O23">
        <v>19.235492866103499</v>
      </c>
      <c r="P23" s="1">
        <v>7.2589723902871207E-74</v>
      </c>
      <c r="Q23" s="1">
        <f t="shared" si="0"/>
        <v>4.8344756119312216E-70</v>
      </c>
      <c r="R23">
        <v>0.103481637914367</v>
      </c>
    </row>
    <row r="24" spans="1:18" x14ac:dyDescent="0.2">
      <c r="A24" t="s">
        <v>98</v>
      </c>
      <c r="B24">
        <v>0.30147161700000003</v>
      </c>
      <c r="C24">
        <v>0.55282558699999995</v>
      </c>
      <c r="D24">
        <v>0.25135396999999998</v>
      </c>
      <c r="E24">
        <v>5.6237273209999996</v>
      </c>
      <c r="F24" s="1">
        <v>1.8699999999999999E-8</v>
      </c>
      <c r="G24" s="1">
        <v>6.2199999999999997E-6</v>
      </c>
      <c r="H24" s="1">
        <v>3.9400000000000002E-8</v>
      </c>
      <c r="J24" t="s">
        <v>98</v>
      </c>
      <c r="K24" t="s">
        <v>146</v>
      </c>
      <c r="L24">
        <v>-4.8857708097143704E-3</v>
      </c>
      <c r="M24">
        <v>9.6653802838638501E-4</v>
      </c>
      <c r="N24">
        <v>1498</v>
      </c>
      <c r="O24">
        <v>-5.0549183438452596</v>
      </c>
      <c r="P24" s="1">
        <v>4.8356830699377604E-7</v>
      </c>
      <c r="Q24" s="1">
        <f t="shared" si="0"/>
        <v>3.2205649245785478E-3</v>
      </c>
      <c r="R24">
        <v>0.20614365692276199</v>
      </c>
    </row>
    <row r="25" spans="1:18" x14ac:dyDescent="0.2">
      <c r="A25" t="s">
        <v>59</v>
      </c>
      <c r="B25">
        <v>-4.9572934999999999E-2</v>
      </c>
      <c r="C25">
        <v>0.34388807100000002</v>
      </c>
      <c r="D25">
        <v>0.393461006</v>
      </c>
      <c r="E25">
        <v>7.3725199960000003</v>
      </c>
      <c r="F25" s="1">
        <v>1.67E-13</v>
      </c>
      <c r="G25" s="1">
        <v>5.5799999999999997E-11</v>
      </c>
      <c r="H25" s="1">
        <v>5.6300000000000002E-13</v>
      </c>
      <c r="J25" t="s">
        <v>59</v>
      </c>
      <c r="K25" t="s">
        <v>146</v>
      </c>
      <c r="L25">
        <v>-0.304495140661587</v>
      </c>
      <c r="M25">
        <v>4.12021192167926E-2</v>
      </c>
      <c r="N25">
        <v>1498</v>
      </c>
      <c r="O25">
        <v>-7.3902786179378097</v>
      </c>
      <c r="P25" s="1">
        <v>2.42492796872226E-13</v>
      </c>
      <c r="Q25" s="1">
        <f t="shared" si="0"/>
        <v>1.6150020271690249E-9</v>
      </c>
      <c r="R25">
        <v>0.107074558238118</v>
      </c>
    </row>
    <row r="26" spans="1:18" x14ac:dyDescent="0.2">
      <c r="A26" t="s">
        <v>30</v>
      </c>
      <c r="B26">
        <v>-0.126282218</v>
      </c>
      <c r="C26">
        <v>0.386026392</v>
      </c>
      <c r="D26">
        <v>0.51230861000000005</v>
      </c>
      <c r="E26">
        <v>9.6482337190000003</v>
      </c>
      <c r="F26">
        <v>0</v>
      </c>
      <c r="G26">
        <v>0</v>
      </c>
      <c r="H26">
        <v>0</v>
      </c>
      <c r="J26" t="s">
        <v>30</v>
      </c>
      <c r="K26" t="s">
        <v>146</v>
      </c>
      <c r="L26">
        <v>-2.3504984629068599E-3</v>
      </c>
      <c r="M26">
        <v>2.5927228510801598E-4</v>
      </c>
      <c r="N26">
        <v>1498</v>
      </c>
      <c r="O26">
        <v>-9.0657528702985299</v>
      </c>
      <c r="P26" s="1">
        <v>3.7709378935446502E-19</v>
      </c>
      <c r="Q26" s="1">
        <f t="shared" si="0"/>
        <v>2.5114446371007366E-15</v>
      </c>
      <c r="R26">
        <v>0.11096896578339099</v>
      </c>
    </row>
    <row r="27" spans="1:18" x14ac:dyDescent="0.2">
      <c r="A27" t="s">
        <v>46</v>
      </c>
      <c r="B27">
        <v>0.18336045000000001</v>
      </c>
      <c r="C27">
        <v>0.63589089399999998</v>
      </c>
      <c r="D27">
        <v>0.452530443</v>
      </c>
      <c r="E27">
        <v>10.22098046</v>
      </c>
      <c r="F27">
        <v>0</v>
      </c>
      <c r="G27">
        <v>0</v>
      </c>
      <c r="H27">
        <v>0</v>
      </c>
      <c r="J27" t="s">
        <v>46</v>
      </c>
      <c r="K27" t="s">
        <v>146</v>
      </c>
      <c r="L27">
        <v>-0.115062530021059</v>
      </c>
      <c r="M27">
        <v>2.2744720301301001E-2</v>
      </c>
      <c r="N27">
        <v>1498</v>
      </c>
      <c r="O27">
        <v>-5.0588676623329301</v>
      </c>
      <c r="P27" s="1">
        <v>4.7382605345491999E-7</v>
      </c>
      <c r="Q27" s="1">
        <f t="shared" si="0"/>
        <v>3.1556815160097666E-3</v>
      </c>
      <c r="R27">
        <v>0.32245494759013399</v>
      </c>
    </row>
    <row r="28" spans="1:18" x14ac:dyDescent="0.2">
      <c r="A28" t="s">
        <v>93</v>
      </c>
      <c r="B28">
        <v>-3.5967598000000003E-2</v>
      </c>
      <c r="C28">
        <v>0.23361109099999999</v>
      </c>
      <c r="D28">
        <v>0.26957868899999998</v>
      </c>
      <c r="E28">
        <v>4.9496270539999996</v>
      </c>
      <c r="F28" s="1">
        <v>7.4399999999999999E-7</v>
      </c>
      <c r="G28">
        <v>2.4760500000000003E-4</v>
      </c>
      <c r="H28" s="1">
        <v>1.39E-6</v>
      </c>
      <c r="J28" t="s">
        <v>93</v>
      </c>
      <c r="K28" t="s">
        <v>146</v>
      </c>
      <c r="L28">
        <v>-7.4169136039372904E-2</v>
      </c>
      <c r="M28">
        <v>1.40138391467794E-2</v>
      </c>
      <c r="N28">
        <v>1498</v>
      </c>
      <c r="O28">
        <v>-5.2925636767008397</v>
      </c>
      <c r="P28" s="1">
        <v>1.38526389462058E-7</v>
      </c>
      <c r="Q28" s="1">
        <f t="shared" si="0"/>
        <v>9.2258575381730617E-4</v>
      </c>
      <c r="R28">
        <v>5.3649406527944102E-2</v>
      </c>
    </row>
    <row r="29" spans="1:18" x14ac:dyDescent="0.2">
      <c r="A29" t="s">
        <v>94</v>
      </c>
      <c r="B29">
        <v>0.44914100400000001</v>
      </c>
      <c r="C29">
        <v>0.71167708799999996</v>
      </c>
      <c r="D29">
        <v>0.262536084</v>
      </c>
      <c r="E29">
        <v>7.3515864100000003</v>
      </c>
      <c r="F29" s="1">
        <v>1.96E-13</v>
      </c>
      <c r="G29" s="1">
        <v>6.5200000000000005E-11</v>
      </c>
      <c r="H29" s="1">
        <v>6.4599999999999997E-13</v>
      </c>
      <c r="J29" t="s">
        <v>94</v>
      </c>
      <c r="K29" t="s">
        <v>146</v>
      </c>
      <c r="L29">
        <v>-5.9144278359490099E-2</v>
      </c>
      <c r="M29">
        <v>7.4138606222084796E-3</v>
      </c>
      <c r="N29">
        <v>1498</v>
      </c>
      <c r="O29">
        <v>-7.9775276840680398</v>
      </c>
      <c r="P29" s="1">
        <v>2.9410712228464102E-15</v>
      </c>
      <c r="Q29" s="1">
        <f t="shared" si="0"/>
        <v>1.9587534344157091E-11</v>
      </c>
      <c r="R29">
        <v>0.41512126819105299</v>
      </c>
    </row>
    <row r="30" spans="1:18" x14ac:dyDescent="0.2">
      <c r="A30" t="s">
        <v>52</v>
      </c>
      <c r="B30">
        <v>2.0915988E-2</v>
      </c>
      <c r="C30">
        <v>0.439194786</v>
      </c>
      <c r="D30">
        <v>0.41827879800000001</v>
      </c>
      <c r="E30">
        <v>8.1349501790000005</v>
      </c>
      <c r="F30" s="1">
        <v>4.4400000000000002E-16</v>
      </c>
      <c r="G30" s="1">
        <v>1.48E-13</v>
      </c>
      <c r="H30" s="1">
        <v>1.8500000000000001E-15</v>
      </c>
      <c r="J30" t="s">
        <v>52</v>
      </c>
      <c r="K30" t="s">
        <v>146</v>
      </c>
      <c r="L30">
        <v>-9.7295625800659907E-3</v>
      </c>
      <c r="M30">
        <v>1.25907462254088E-3</v>
      </c>
      <c r="N30">
        <v>1498</v>
      </c>
      <c r="O30">
        <v>-7.7275503817487801</v>
      </c>
      <c r="P30" s="1">
        <v>1.9959930858084202E-14</v>
      </c>
      <c r="Q30" s="1">
        <f t="shared" si="0"/>
        <v>1.3293313951484076E-10</v>
      </c>
      <c r="R30">
        <v>0.13096972478387101</v>
      </c>
    </row>
    <row r="31" spans="1:18" x14ac:dyDescent="0.2">
      <c r="A31" t="s">
        <v>22</v>
      </c>
      <c r="B31">
        <v>8.1979712999999996E-2</v>
      </c>
      <c r="C31">
        <v>0.64106591999999996</v>
      </c>
      <c r="D31">
        <v>0.559086207</v>
      </c>
      <c r="E31">
        <v>12.24481737</v>
      </c>
      <c r="F31">
        <v>0</v>
      </c>
      <c r="G31">
        <v>0</v>
      </c>
      <c r="H31">
        <v>0</v>
      </c>
      <c r="J31" t="s">
        <v>22</v>
      </c>
      <c r="K31" t="s">
        <v>146</v>
      </c>
      <c r="L31">
        <v>-5.1104728472108903E-2</v>
      </c>
      <c r="M31">
        <v>7.0633947396278596E-3</v>
      </c>
      <c r="N31">
        <v>1498</v>
      </c>
      <c r="O31">
        <v>-7.2351511356706899</v>
      </c>
      <c r="P31" s="1">
        <v>7.3953859004660899E-13</v>
      </c>
      <c r="Q31" s="1">
        <f t="shared" si="0"/>
        <v>4.9253270097104149E-9</v>
      </c>
      <c r="R31">
        <v>0.16536176444206499</v>
      </c>
    </row>
    <row r="32" spans="1:18" x14ac:dyDescent="0.2">
      <c r="A32" t="s">
        <v>107</v>
      </c>
      <c r="B32">
        <v>0.41308713499999999</v>
      </c>
      <c r="C32">
        <v>0.64476807700000005</v>
      </c>
      <c r="D32">
        <v>0.231680941</v>
      </c>
      <c r="E32">
        <v>5.9066300439999999</v>
      </c>
      <c r="F32" s="1">
        <v>3.4900000000000001E-9</v>
      </c>
      <c r="G32" s="1">
        <v>1.1599999999999999E-6</v>
      </c>
      <c r="H32" s="1">
        <v>7.7499999999999999E-9</v>
      </c>
      <c r="J32" t="s">
        <v>107</v>
      </c>
      <c r="K32" t="s">
        <v>146</v>
      </c>
      <c r="L32">
        <v>-9.2549500945034793E-2</v>
      </c>
      <c r="M32">
        <v>1.1302261111543E-2</v>
      </c>
      <c r="N32">
        <v>1498</v>
      </c>
      <c r="O32">
        <v>-8.1885828005259906</v>
      </c>
      <c r="P32" s="1">
        <v>5.5980545004757595E-16</v>
      </c>
      <c r="Q32" s="1">
        <f t="shared" si="0"/>
        <v>3.7283042973168553E-12</v>
      </c>
      <c r="R32">
        <v>0.31217651872584001</v>
      </c>
    </row>
    <row r="33" spans="1:18" x14ac:dyDescent="0.2">
      <c r="A33" t="s">
        <v>57</v>
      </c>
      <c r="B33">
        <v>0.29268124200000001</v>
      </c>
      <c r="C33">
        <v>0.69779712699999996</v>
      </c>
      <c r="D33">
        <v>0.40511588500000001</v>
      </c>
      <c r="E33">
        <v>10.143502679999999</v>
      </c>
      <c r="F33">
        <v>0</v>
      </c>
      <c r="G33">
        <v>0</v>
      </c>
      <c r="H33">
        <v>0</v>
      </c>
      <c r="J33" t="s">
        <v>57</v>
      </c>
      <c r="K33" t="s">
        <v>146</v>
      </c>
      <c r="L33">
        <v>-0.34123919135330599</v>
      </c>
      <c r="M33">
        <v>1.6036853262493201E-2</v>
      </c>
      <c r="N33">
        <v>1498</v>
      </c>
      <c r="O33">
        <v>-21.278438217763799</v>
      </c>
      <c r="P33" s="1">
        <v>5.2966749592971804E-88</v>
      </c>
      <c r="Q33" s="1">
        <f t="shared" si="0"/>
        <v>3.5275855228919218E-84</v>
      </c>
      <c r="R33">
        <v>0.50874929031486904</v>
      </c>
    </row>
    <row r="34" spans="1:18" x14ac:dyDescent="0.2">
      <c r="A34" t="s">
        <v>16</v>
      </c>
      <c r="B34">
        <v>-3.0417625E-2</v>
      </c>
      <c r="C34">
        <v>0.62078403299999996</v>
      </c>
      <c r="D34">
        <v>0.65120165799999996</v>
      </c>
      <c r="E34">
        <v>13.669963340000001</v>
      </c>
      <c r="F34">
        <v>0</v>
      </c>
      <c r="G34">
        <v>0</v>
      </c>
      <c r="H34">
        <v>0</v>
      </c>
      <c r="J34" t="s">
        <v>16</v>
      </c>
      <c r="K34" t="s">
        <v>146</v>
      </c>
      <c r="L34">
        <v>-0.29572651458486998</v>
      </c>
      <c r="M34">
        <v>1.39432616325883E-2</v>
      </c>
      <c r="N34">
        <v>1498</v>
      </c>
      <c r="O34">
        <v>-21.209278171593301</v>
      </c>
      <c r="P34" s="1">
        <v>1.6422262552502301E-87</v>
      </c>
      <c r="Q34" s="1">
        <f t="shared" si="0"/>
        <v>1.0937226859966531E-83</v>
      </c>
      <c r="R34">
        <v>0.49886960306973299</v>
      </c>
    </row>
    <row r="35" spans="1:18" x14ac:dyDescent="0.2">
      <c r="A35" t="s">
        <v>117</v>
      </c>
      <c r="B35">
        <v>0.39188388699999999</v>
      </c>
      <c r="C35">
        <v>0.58749558599999996</v>
      </c>
      <c r="D35">
        <v>0.1956117</v>
      </c>
      <c r="E35">
        <v>4.6934731750000003</v>
      </c>
      <c r="F35" s="1">
        <v>2.6900000000000001E-6</v>
      </c>
      <c r="G35">
        <v>8.9445499999999995E-4</v>
      </c>
      <c r="H35" s="1">
        <v>4.8300000000000003E-6</v>
      </c>
      <c r="J35" t="s">
        <v>117</v>
      </c>
      <c r="K35" t="s">
        <v>146</v>
      </c>
      <c r="L35">
        <v>-0.33454822247296601</v>
      </c>
      <c r="M35">
        <v>2.2300336547545901E-2</v>
      </c>
      <c r="N35">
        <v>1498</v>
      </c>
      <c r="O35">
        <v>-15.001936036242601</v>
      </c>
      <c r="P35" s="1">
        <v>1.67462586047824E-47</v>
      </c>
      <c r="Q35" s="1">
        <f t="shared" si="0"/>
        <v>1.1153008230785076E-43</v>
      </c>
      <c r="R35">
        <v>0.39135296351300403</v>
      </c>
    </row>
    <row r="36" spans="1:18" x14ac:dyDescent="0.2">
      <c r="A36" t="s">
        <v>25</v>
      </c>
      <c r="B36">
        <v>0.13105889800000001</v>
      </c>
      <c r="C36">
        <v>0.67689909199999998</v>
      </c>
      <c r="D36">
        <v>0.54584019399999995</v>
      </c>
      <c r="E36">
        <v>12.49292683</v>
      </c>
      <c r="F36">
        <v>0</v>
      </c>
      <c r="G36">
        <v>0</v>
      </c>
      <c r="H36">
        <v>0</v>
      </c>
      <c r="J36" t="s">
        <v>25</v>
      </c>
      <c r="K36" t="s">
        <v>146</v>
      </c>
      <c r="L36">
        <v>-0.14172760606624299</v>
      </c>
      <c r="M36">
        <v>1.16170365077841E-2</v>
      </c>
      <c r="N36">
        <v>1498</v>
      </c>
      <c r="O36">
        <v>-12.199979398470299</v>
      </c>
      <c r="P36" s="1">
        <v>1.04653835438489E-32</v>
      </c>
      <c r="Q36" s="1">
        <f t="shared" si="0"/>
        <v>6.969945440203366E-29</v>
      </c>
      <c r="R36">
        <v>0.38929620984420199</v>
      </c>
    </row>
    <row r="37" spans="1:18" x14ac:dyDescent="0.2">
      <c r="A37" t="s">
        <v>27</v>
      </c>
      <c r="B37">
        <v>0.14801642300000001</v>
      </c>
      <c r="C37">
        <v>0.68869884999999997</v>
      </c>
      <c r="D37">
        <v>0.54068242700000002</v>
      </c>
      <c r="E37">
        <v>12.579878519999999</v>
      </c>
      <c r="F37">
        <v>0</v>
      </c>
      <c r="G37">
        <v>0</v>
      </c>
      <c r="H37">
        <v>0</v>
      </c>
      <c r="J37" t="s">
        <v>27</v>
      </c>
      <c r="K37" t="s">
        <v>146</v>
      </c>
      <c r="L37">
        <v>-7.82461542808948</v>
      </c>
      <c r="M37">
        <v>0.37800654859107602</v>
      </c>
      <c r="N37">
        <v>1498</v>
      </c>
      <c r="O37">
        <v>-20.699682207236201</v>
      </c>
      <c r="P37" s="1">
        <v>6.4534309498767004E-84</v>
      </c>
      <c r="Q37" s="1">
        <f t="shared" si="0"/>
        <v>4.2979850126178819E-80</v>
      </c>
      <c r="R37">
        <v>0.53315949765096504</v>
      </c>
    </row>
    <row r="38" spans="1:18" x14ac:dyDescent="0.2">
      <c r="A38" t="s">
        <v>43</v>
      </c>
      <c r="B38">
        <v>0.27003529900000001</v>
      </c>
      <c r="C38">
        <v>0.73688273199999998</v>
      </c>
      <c r="D38">
        <v>0.46684743200000001</v>
      </c>
      <c r="E38">
        <v>12.04437946</v>
      </c>
      <c r="F38">
        <v>0</v>
      </c>
      <c r="G38">
        <v>0</v>
      </c>
      <c r="H38">
        <v>0</v>
      </c>
      <c r="J38" t="s">
        <v>43</v>
      </c>
      <c r="K38" t="s">
        <v>146</v>
      </c>
      <c r="L38">
        <v>-3.8162372143254202</v>
      </c>
      <c r="M38">
        <v>0.215740478031584</v>
      </c>
      <c r="N38">
        <v>1498</v>
      </c>
      <c r="O38">
        <v>-17.689018069973599</v>
      </c>
      <c r="P38" s="1">
        <v>9.7527456530731307E-64</v>
      </c>
      <c r="Q38" s="1">
        <f t="shared" ref="Q38:Q69" si="1">P38/(0.05/333)</f>
        <v>6.4953286049467042E-60</v>
      </c>
      <c r="R38">
        <v>0.50237802521271702</v>
      </c>
    </row>
    <row r="39" spans="1:18" x14ac:dyDescent="0.2">
      <c r="A39" t="s">
        <v>20</v>
      </c>
      <c r="B39">
        <v>0.10636667499999999</v>
      </c>
      <c r="C39">
        <v>0.67371895800000003</v>
      </c>
      <c r="D39">
        <v>0.56735228299999996</v>
      </c>
      <c r="E39">
        <v>12.83978012</v>
      </c>
      <c r="F39">
        <v>0</v>
      </c>
      <c r="G39">
        <v>0</v>
      </c>
      <c r="H39">
        <v>0</v>
      </c>
      <c r="J39" t="s">
        <v>20</v>
      </c>
      <c r="K39" t="s">
        <v>146</v>
      </c>
      <c r="L39">
        <v>-7.3243236562379499</v>
      </c>
      <c r="M39">
        <v>0.41713040023782599</v>
      </c>
      <c r="N39">
        <v>1498</v>
      </c>
      <c r="O39">
        <v>-17.558834484520901</v>
      </c>
      <c r="P39" s="1">
        <v>6.5623920750927495E-63</v>
      </c>
      <c r="Q39" s="1">
        <f t="shared" si="1"/>
        <v>4.3705531220117702E-59</v>
      </c>
      <c r="R39">
        <v>0.47639836010816899</v>
      </c>
    </row>
    <row r="40" spans="1:18" x14ac:dyDescent="0.2">
      <c r="A40" t="s">
        <v>55</v>
      </c>
      <c r="B40">
        <v>0.163359121</v>
      </c>
      <c r="C40">
        <v>0.57165572899999995</v>
      </c>
      <c r="D40">
        <v>0.40829660800000001</v>
      </c>
      <c r="E40">
        <v>8.764142111</v>
      </c>
      <c r="F40">
        <v>0</v>
      </c>
      <c r="G40">
        <v>0</v>
      </c>
      <c r="H40">
        <v>0</v>
      </c>
      <c r="J40" t="s">
        <v>55</v>
      </c>
      <c r="K40" t="s">
        <v>146</v>
      </c>
      <c r="L40">
        <v>-0.28520388326589702</v>
      </c>
      <c r="M40">
        <v>6.0072074982910298E-2</v>
      </c>
      <c r="N40">
        <v>1498</v>
      </c>
      <c r="O40">
        <v>-4.7476948873005203</v>
      </c>
      <c r="P40" s="1">
        <v>2.2541639920428601E-6</v>
      </c>
      <c r="Q40" s="1">
        <f t="shared" si="1"/>
        <v>1.5012732187005447E-2</v>
      </c>
      <c r="R40">
        <v>0.27176399833034198</v>
      </c>
    </row>
    <row r="41" spans="1:18" x14ac:dyDescent="0.2">
      <c r="A41" t="s">
        <v>21</v>
      </c>
      <c r="B41">
        <v>0.16211794099999999</v>
      </c>
      <c r="C41">
        <v>0.72480709099999996</v>
      </c>
      <c r="D41">
        <v>0.56268914999999997</v>
      </c>
      <c r="E41">
        <v>13.62355998</v>
      </c>
      <c r="F41">
        <v>0</v>
      </c>
      <c r="G41">
        <v>0</v>
      </c>
      <c r="H41">
        <v>0</v>
      </c>
      <c r="J41" t="s">
        <v>21</v>
      </c>
      <c r="K41" t="s">
        <v>146</v>
      </c>
      <c r="L41">
        <v>-0.61013921679203997</v>
      </c>
      <c r="M41">
        <v>3.2317129207126899E-2</v>
      </c>
      <c r="N41">
        <v>1498</v>
      </c>
      <c r="O41">
        <v>-18.879746801813202</v>
      </c>
      <c r="P41" s="1">
        <v>1.72638012668204E-71</v>
      </c>
      <c r="Q41" s="1">
        <f t="shared" si="1"/>
        <v>1.1497691643702384E-67</v>
      </c>
      <c r="R41">
        <v>0.53577287739192603</v>
      </c>
    </row>
    <row r="42" spans="1:18" x14ac:dyDescent="0.2">
      <c r="A42" t="s">
        <v>58</v>
      </c>
      <c r="B42">
        <v>0.26366816300000001</v>
      </c>
      <c r="C42">
        <v>0.665961637</v>
      </c>
      <c r="D42">
        <v>0.40229347399999998</v>
      </c>
      <c r="E42">
        <v>9.6359905349999995</v>
      </c>
      <c r="F42">
        <v>0</v>
      </c>
      <c r="G42">
        <v>0</v>
      </c>
      <c r="H42">
        <v>0</v>
      </c>
      <c r="J42" t="s">
        <v>58</v>
      </c>
      <c r="K42" t="s">
        <v>146</v>
      </c>
      <c r="L42">
        <v>-0.60340592455704301</v>
      </c>
      <c r="M42">
        <v>3.7200547376130898E-2</v>
      </c>
      <c r="N42">
        <v>1498</v>
      </c>
      <c r="O42">
        <v>-16.220350696888101</v>
      </c>
      <c r="P42" s="1">
        <v>1.23444267240374E-54</v>
      </c>
      <c r="Q42" s="1">
        <f t="shared" si="1"/>
        <v>8.2213881982089069E-51</v>
      </c>
      <c r="R42">
        <v>0.46182779992592499</v>
      </c>
    </row>
    <row r="43" spans="1:18" x14ac:dyDescent="0.2">
      <c r="A43" t="s">
        <v>15</v>
      </c>
      <c r="B43">
        <v>9.4644212000000005E-2</v>
      </c>
      <c r="C43">
        <v>0.75998186999999995</v>
      </c>
      <c r="D43">
        <v>0.66533765700000003</v>
      </c>
      <c r="E43">
        <v>16.28103711</v>
      </c>
      <c r="F43">
        <v>0</v>
      </c>
      <c r="G43">
        <v>0</v>
      </c>
      <c r="H43">
        <v>0</v>
      </c>
      <c r="J43" t="s">
        <v>15</v>
      </c>
      <c r="K43" t="s">
        <v>146</v>
      </c>
      <c r="L43">
        <v>-0.66002722710283801</v>
      </c>
      <c r="M43">
        <v>3.7273411135098598E-2</v>
      </c>
      <c r="N43">
        <v>1498</v>
      </c>
      <c r="O43">
        <v>-17.7077226634973</v>
      </c>
      <c r="P43" s="1">
        <v>7.4104442175742505E-64</v>
      </c>
      <c r="Q43" s="1">
        <f t="shared" si="1"/>
        <v>4.9353558489044502E-60</v>
      </c>
      <c r="R43">
        <v>0.56728953043257202</v>
      </c>
    </row>
    <row r="44" spans="1:18" x14ac:dyDescent="0.2">
      <c r="A44" t="s">
        <v>38</v>
      </c>
      <c r="B44">
        <v>0.25704628499999999</v>
      </c>
      <c r="C44">
        <v>0.73746917999999995</v>
      </c>
      <c r="D44">
        <v>0.48042289500000002</v>
      </c>
      <c r="E44">
        <v>12.319749359999999</v>
      </c>
      <c r="F44">
        <v>0</v>
      </c>
      <c r="G44">
        <v>0</v>
      </c>
      <c r="H44">
        <v>0</v>
      </c>
      <c r="J44" t="s">
        <v>38</v>
      </c>
      <c r="K44" t="s">
        <v>146</v>
      </c>
      <c r="L44">
        <v>-0.174690439340523</v>
      </c>
      <c r="M44">
        <v>1.28064011081139E-2</v>
      </c>
      <c r="N44">
        <v>1498</v>
      </c>
      <c r="O44">
        <v>-13.6408689580903</v>
      </c>
      <c r="P44" s="1">
        <v>5.0595852263572103E-40</v>
      </c>
      <c r="Q44" s="1">
        <f t="shared" si="1"/>
        <v>3.3696837607539015E-36</v>
      </c>
      <c r="R44">
        <v>0.39808548452188902</v>
      </c>
    </row>
    <row r="45" spans="1:18" x14ac:dyDescent="0.2">
      <c r="A45" t="s">
        <v>40</v>
      </c>
      <c r="B45">
        <v>0.20172090400000001</v>
      </c>
      <c r="C45">
        <v>0.67573356799999995</v>
      </c>
      <c r="D45">
        <v>0.47401266399999997</v>
      </c>
      <c r="E45">
        <v>11.14063391</v>
      </c>
      <c r="F45">
        <v>0</v>
      </c>
      <c r="G45">
        <v>0</v>
      </c>
      <c r="H45">
        <v>0</v>
      </c>
      <c r="J45" t="s">
        <v>40</v>
      </c>
      <c r="K45" t="s">
        <v>146</v>
      </c>
      <c r="L45">
        <v>-0.10358533272498401</v>
      </c>
      <c r="M45">
        <v>6.6968104985873703E-3</v>
      </c>
      <c r="N45">
        <v>1498</v>
      </c>
      <c r="O45">
        <v>-15.4678608192414</v>
      </c>
      <c r="P45" s="1">
        <v>3.4946662093625899E-50</v>
      </c>
      <c r="Q45" s="1">
        <f t="shared" si="1"/>
        <v>2.3274476954354847E-46</v>
      </c>
      <c r="R45">
        <v>0.38267001656044197</v>
      </c>
    </row>
    <row r="46" spans="1:18" x14ac:dyDescent="0.2">
      <c r="A46" t="s">
        <v>32</v>
      </c>
      <c r="B46">
        <v>0.12092022700000001</v>
      </c>
      <c r="C46">
        <v>0.61787876799999997</v>
      </c>
      <c r="D46">
        <v>0.496958542</v>
      </c>
      <c r="E46">
        <v>10.839980969999999</v>
      </c>
      <c r="F46">
        <v>0</v>
      </c>
      <c r="G46">
        <v>0</v>
      </c>
      <c r="H46">
        <v>0</v>
      </c>
      <c r="J46" t="s">
        <v>32</v>
      </c>
      <c r="K46" t="s">
        <v>146</v>
      </c>
      <c r="L46">
        <v>-4.2417354809537802E-2</v>
      </c>
      <c r="M46">
        <v>7.4754546041370801E-3</v>
      </c>
      <c r="N46">
        <v>1498</v>
      </c>
      <c r="O46">
        <v>-5.6742174296748598</v>
      </c>
      <c r="P46" s="1">
        <v>1.66978456610752E-8</v>
      </c>
      <c r="Q46" s="1">
        <f t="shared" si="1"/>
        <v>1.1120765210276082E-4</v>
      </c>
      <c r="R46">
        <v>0.175980607956919</v>
      </c>
    </row>
    <row r="47" spans="1:18" x14ac:dyDescent="0.2">
      <c r="A47" t="s">
        <v>61</v>
      </c>
      <c r="B47">
        <v>0.16866791</v>
      </c>
      <c r="C47">
        <v>0.55166278599999996</v>
      </c>
      <c r="D47">
        <v>0.38299487599999998</v>
      </c>
      <c r="E47">
        <v>8.1378305940000004</v>
      </c>
      <c r="F47" s="1">
        <v>4.4400000000000002E-16</v>
      </c>
      <c r="G47" s="1">
        <v>1.48E-13</v>
      </c>
      <c r="H47" s="1">
        <v>1.8500000000000001E-15</v>
      </c>
      <c r="J47" t="s">
        <v>61</v>
      </c>
      <c r="K47" t="s">
        <v>146</v>
      </c>
      <c r="L47">
        <v>-7.9754285667518701E-2</v>
      </c>
      <c r="M47">
        <v>1.3934199400257301E-2</v>
      </c>
      <c r="N47">
        <v>1498</v>
      </c>
      <c r="O47">
        <v>-5.7236360250482701</v>
      </c>
      <c r="P47" s="1">
        <v>1.2573628751917E-8</v>
      </c>
      <c r="Q47" s="1">
        <f t="shared" si="1"/>
        <v>8.3740367487767208E-5</v>
      </c>
      <c r="R47">
        <v>0.156859610078976</v>
      </c>
    </row>
    <row r="48" spans="1:18" x14ac:dyDescent="0.2">
      <c r="A48" t="s">
        <v>104</v>
      </c>
      <c r="B48">
        <v>0.41558172900000001</v>
      </c>
      <c r="C48">
        <v>0.65610316099999999</v>
      </c>
      <c r="D48">
        <v>0.24052143200000001</v>
      </c>
      <c r="E48">
        <v>6.2071777990000001</v>
      </c>
      <c r="F48" s="1">
        <v>5.39E-10</v>
      </c>
      <c r="G48" s="1">
        <v>1.8E-7</v>
      </c>
      <c r="H48" s="1">
        <v>1.33E-9</v>
      </c>
      <c r="J48" t="s">
        <v>104</v>
      </c>
      <c r="K48" t="s">
        <v>146</v>
      </c>
      <c r="L48">
        <v>-3.6341423724479301E-2</v>
      </c>
      <c r="M48">
        <v>5.5579807468209104E-3</v>
      </c>
      <c r="N48">
        <v>1498</v>
      </c>
      <c r="O48">
        <v>-6.5386019455476001</v>
      </c>
      <c r="P48" s="1">
        <v>8.4943419056075306E-11</v>
      </c>
      <c r="Q48" s="1">
        <f t="shared" si="1"/>
        <v>5.6572317091346142E-7</v>
      </c>
      <c r="R48">
        <v>0.27931863921953298</v>
      </c>
    </row>
    <row r="49" spans="1:18" x14ac:dyDescent="0.2">
      <c r="A49" t="s">
        <v>8</v>
      </c>
      <c r="B49">
        <v>-0.25342808700000002</v>
      </c>
      <c r="C49">
        <v>0.60736982900000003</v>
      </c>
      <c r="D49">
        <v>0.860797916</v>
      </c>
      <c r="E49">
        <v>17.41140759</v>
      </c>
      <c r="F49">
        <v>0</v>
      </c>
      <c r="G49">
        <v>0</v>
      </c>
      <c r="H49">
        <v>0</v>
      </c>
      <c r="J49" t="s">
        <v>8</v>
      </c>
      <c r="K49" t="s">
        <v>146</v>
      </c>
      <c r="L49">
        <v>-0.20323937673630499</v>
      </c>
      <c r="M49">
        <v>1.50600224820732E-2</v>
      </c>
      <c r="N49">
        <v>1498</v>
      </c>
      <c r="O49">
        <v>-13.495290394037101</v>
      </c>
      <c r="P49" s="1">
        <v>2.9659120615966698E-39</v>
      </c>
      <c r="Q49" s="1">
        <f t="shared" si="1"/>
        <v>1.9752974330233817E-35</v>
      </c>
      <c r="R49">
        <v>0.20990656633197199</v>
      </c>
    </row>
    <row r="50" spans="1:18" x14ac:dyDescent="0.2">
      <c r="A50" t="s">
        <v>39</v>
      </c>
      <c r="B50">
        <v>0.15981749200000001</v>
      </c>
      <c r="C50">
        <v>0.63619655600000002</v>
      </c>
      <c r="D50">
        <v>0.47637906299999999</v>
      </c>
      <c r="E50">
        <v>10.66848454</v>
      </c>
      <c r="F50">
        <v>0</v>
      </c>
      <c r="G50">
        <v>0</v>
      </c>
      <c r="H50">
        <v>0</v>
      </c>
      <c r="J50" t="s">
        <v>39</v>
      </c>
      <c r="K50" t="s">
        <v>146</v>
      </c>
      <c r="L50">
        <v>-0.64444216084146</v>
      </c>
      <c r="M50">
        <v>0.12765226066768501</v>
      </c>
      <c r="N50">
        <v>1498</v>
      </c>
      <c r="O50">
        <v>-5.0484194911292901</v>
      </c>
      <c r="P50" s="1">
        <v>5.0002216571151701E-7</v>
      </c>
      <c r="Q50" s="1">
        <f t="shared" si="1"/>
        <v>3.3301476236387031E-3</v>
      </c>
      <c r="R50">
        <v>0.29851175089099802</v>
      </c>
    </row>
    <row r="51" spans="1:18" x14ac:dyDescent="0.2">
      <c r="A51" t="s">
        <v>91</v>
      </c>
      <c r="B51">
        <v>0.26549524699999999</v>
      </c>
      <c r="C51">
        <v>0.53934904100000003</v>
      </c>
      <c r="D51">
        <v>0.27385379399999998</v>
      </c>
      <c r="E51">
        <v>5.9836218170000004</v>
      </c>
      <c r="F51" s="1">
        <v>2.1799999999999999E-9</v>
      </c>
      <c r="G51" s="1">
        <v>7.2699999999999999E-7</v>
      </c>
      <c r="H51" s="1">
        <v>4.9099999999999998E-9</v>
      </c>
      <c r="J51" t="s">
        <v>91</v>
      </c>
      <c r="K51" t="s">
        <v>146</v>
      </c>
      <c r="L51">
        <v>-0.52636385030057797</v>
      </c>
      <c r="M51">
        <v>3.6174750356045102E-2</v>
      </c>
      <c r="N51">
        <v>1498</v>
      </c>
      <c r="O51">
        <v>-14.550586945864501</v>
      </c>
      <c r="P51" s="1">
        <v>5.7979924946802506E-45</v>
      </c>
      <c r="Q51" s="1">
        <f t="shared" si="1"/>
        <v>3.8614630014570466E-41</v>
      </c>
      <c r="R51">
        <v>0.36742203253966998</v>
      </c>
    </row>
    <row r="52" spans="1:18" x14ac:dyDescent="0.2">
      <c r="A52" t="s">
        <v>115</v>
      </c>
      <c r="B52">
        <v>0.47827479299999998</v>
      </c>
      <c r="C52">
        <v>0.68185816300000002</v>
      </c>
      <c r="D52">
        <v>0.20358336899999999</v>
      </c>
      <c r="E52">
        <v>5.633297432</v>
      </c>
      <c r="F52" s="1">
        <v>1.77E-8</v>
      </c>
      <c r="G52" s="1">
        <v>5.8900000000000004E-6</v>
      </c>
      <c r="H52" s="1">
        <v>3.77E-8</v>
      </c>
      <c r="J52" t="s">
        <v>115</v>
      </c>
      <c r="K52" t="s">
        <v>146</v>
      </c>
      <c r="L52">
        <v>-0.50788262091288605</v>
      </c>
      <c r="M52">
        <v>4.2757316023055103E-2</v>
      </c>
      <c r="N52">
        <v>1498</v>
      </c>
      <c r="O52">
        <v>-11.878262439088299</v>
      </c>
      <c r="P52" s="1">
        <v>3.6632850001247101E-31</v>
      </c>
      <c r="Q52" s="1">
        <f t="shared" si="1"/>
        <v>2.4397478100830566E-27</v>
      </c>
      <c r="R52">
        <v>0.41477685349832599</v>
      </c>
    </row>
    <row r="53" spans="1:18" x14ac:dyDescent="0.2">
      <c r="A53" t="s">
        <v>127</v>
      </c>
      <c r="B53">
        <v>0.71535363600000001</v>
      </c>
      <c r="C53">
        <v>0.56375597600000005</v>
      </c>
      <c r="D53">
        <v>-0.15159766</v>
      </c>
      <c r="E53">
        <v>4.6922482409999997</v>
      </c>
      <c r="F53" s="1">
        <v>2.7E-6</v>
      </c>
      <c r="G53">
        <v>8.9982899999999999E-4</v>
      </c>
      <c r="H53" s="1">
        <v>4.8400000000000002E-6</v>
      </c>
      <c r="J53" t="s">
        <v>127</v>
      </c>
      <c r="K53" t="s">
        <v>146</v>
      </c>
      <c r="L53">
        <v>0.91999368128119696</v>
      </c>
      <c r="M53">
        <v>5.9483641357054799E-2</v>
      </c>
      <c r="N53">
        <v>1498</v>
      </c>
      <c r="O53">
        <v>15.466330915400199</v>
      </c>
      <c r="P53" s="1">
        <v>3.5670071280490902E-50</v>
      </c>
      <c r="Q53" s="1">
        <f t="shared" si="1"/>
        <v>2.3756267472806936E-46</v>
      </c>
      <c r="R53">
        <v>0.11952562832368401</v>
      </c>
    </row>
    <row r="54" spans="1:18" x14ac:dyDescent="0.2">
      <c r="A54" t="s">
        <v>130</v>
      </c>
      <c r="B54">
        <v>0.61738311199999996</v>
      </c>
      <c r="C54">
        <v>0.41147731799999998</v>
      </c>
      <c r="D54">
        <v>-0.205905794</v>
      </c>
      <c r="E54">
        <v>5.1192253470000004</v>
      </c>
      <c r="F54" s="1">
        <v>3.0699999999999998E-7</v>
      </c>
      <c r="G54">
        <v>1.02162E-4</v>
      </c>
      <c r="H54" s="1">
        <v>5.9400000000000005E-7</v>
      </c>
      <c r="J54" t="s">
        <v>130</v>
      </c>
      <c r="K54" t="s">
        <v>146</v>
      </c>
      <c r="L54">
        <v>0.27552168265129701</v>
      </c>
      <c r="M54">
        <v>2.62763696359673E-2</v>
      </c>
      <c r="N54">
        <v>1498</v>
      </c>
      <c r="O54">
        <v>10.485530781777401</v>
      </c>
      <c r="P54" s="1">
        <v>7.1408659169251002E-25</v>
      </c>
      <c r="Q54" s="1">
        <f t="shared" si="1"/>
        <v>4.7558167006721161E-21</v>
      </c>
      <c r="R54">
        <v>0.119933625669655</v>
      </c>
    </row>
    <row r="55" spans="1:18" x14ac:dyDescent="0.2">
      <c r="A55" t="s">
        <v>28</v>
      </c>
      <c r="B55">
        <v>0.20255731199999999</v>
      </c>
      <c r="C55">
        <v>0.72812154600000001</v>
      </c>
      <c r="D55">
        <v>0.52556423399999996</v>
      </c>
      <c r="E55">
        <v>12.994564909999999</v>
      </c>
      <c r="F55">
        <v>0</v>
      </c>
      <c r="G55">
        <v>0</v>
      </c>
      <c r="H55">
        <v>0</v>
      </c>
      <c r="J55" t="s">
        <v>28</v>
      </c>
      <c r="K55" t="s">
        <v>146</v>
      </c>
      <c r="L55">
        <v>-0.20655764446531499</v>
      </c>
      <c r="M55">
        <v>3.5876872961445802E-2</v>
      </c>
      <c r="N55">
        <v>1498</v>
      </c>
      <c r="O55">
        <v>-5.7574037928915196</v>
      </c>
      <c r="P55" s="1">
        <v>1.03448202573915E-8</v>
      </c>
      <c r="Q55" s="1">
        <f t="shared" si="1"/>
        <v>6.8896502914227379E-5</v>
      </c>
      <c r="R55">
        <v>0.44530467371264998</v>
      </c>
    </row>
    <row r="56" spans="1:18" x14ac:dyDescent="0.2">
      <c r="A56" t="s">
        <v>17</v>
      </c>
      <c r="B56">
        <v>-7.1993725999999994E-2</v>
      </c>
      <c r="C56">
        <v>0.57916688500000002</v>
      </c>
      <c r="D56">
        <v>0.651160611</v>
      </c>
      <c r="E56">
        <v>13.24760111</v>
      </c>
      <c r="F56">
        <v>0</v>
      </c>
      <c r="G56">
        <v>0</v>
      </c>
      <c r="H56">
        <v>0</v>
      </c>
      <c r="J56" t="s">
        <v>17</v>
      </c>
      <c r="K56" t="s">
        <v>146</v>
      </c>
      <c r="L56">
        <v>-0.190443166346284</v>
      </c>
      <c r="M56">
        <v>2.3777792983480098E-2</v>
      </c>
      <c r="N56">
        <v>1498</v>
      </c>
      <c r="O56">
        <v>-8.0092869207245698</v>
      </c>
      <c r="P56" s="1">
        <v>2.2969896605829102E-15</v>
      </c>
      <c r="Q56" s="1">
        <f t="shared" si="1"/>
        <v>1.5297951139482179E-11</v>
      </c>
      <c r="R56">
        <v>0.13610144429985399</v>
      </c>
    </row>
    <row r="57" spans="1:18" x14ac:dyDescent="0.2">
      <c r="A57" t="s">
        <v>14</v>
      </c>
      <c r="B57">
        <v>-8.3517441999999997E-2</v>
      </c>
      <c r="C57">
        <v>0.58293324300000005</v>
      </c>
      <c r="D57">
        <v>0.66645068500000004</v>
      </c>
      <c r="E57">
        <v>13.55976678</v>
      </c>
      <c r="F57">
        <v>0</v>
      </c>
      <c r="G57">
        <v>0</v>
      </c>
      <c r="H57">
        <v>0</v>
      </c>
      <c r="J57" t="s">
        <v>14</v>
      </c>
      <c r="K57" t="s">
        <v>146</v>
      </c>
      <c r="L57">
        <v>-6.3164858351034706E-2</v>
      </c>
      <c r="M57">
        <v>9.2841846865385907E-3</v>
      </c>
      <c r="N57">
        <v>1498</v>
      </c>
      <c r="O57">
        <v>-6.8034900730291596</v>
      </c>
      <c r="P57" s="1">
        <v>1.4716210355744101E-11</v>
      </c>
      <c r="Q57" s="1">
        <f t="shared" si="1"/>
        <v>9.8009960969255701E-8</v>
      </c>
      <c r="R57">
        <v>9.4439502305690606E-2</v>
      </c>
    </row>
    <row r="58" spans="1:18" x14ac:dyDescent="0.2">
      <c r="A58" t="s">
        <v>68</v>
      </c>
      <c r="B58">
        <v>0.31696443699999999</v>
      </c>
      <c r="C58">
        <v>0.68204350899999999</v>
      </c>
      <c r="D58">
        <v>0.365079072</v>
      </c>
      <c r="E58">
        <v>9.1166518239999998</v>
      </c>
      <c r="F58">
        <v>0</v>
      </c>
      <c r="G58">
        <v>0</v>
      </c>
      <c r="H58">
        <v>0</v>
      </c>
      <c r="J58" t="s">
        <v>68</v>
      </c>
      <c r="K58" t="s">
        <v>146</v>
      </c>
      <c r="L58">
        <v>-5.4914261460959499E-2</v>
      </c>
      <c r="M58">
        <v>3.9460966770010902E-3</v>
      </c>
      <c r="N58">
        <v>1498</v>
      </c>
      <c r="O58">
        <v>-13.916096323999</v>
      </c>
      <c r="P58" s="1">
        <v>1.71721713511728E-41</v>
      </c>
      <c r="Q58" s="1">
        <f t="shared" si="1"/>
        <v>1.1436666119881083E-37</v>
      </c>
      <c r="R58">
        <v>0.42214616807694699</v>
      </c>
    </row>
    <row r="59" spans="1:18" x14ac:dyDescent="0.2">
      <c r="A59" t="s">
        <v>53</v>
      </c>
      <c r="B59">
        <v>0.344343126</v>
      </c>
      <c r="C59">
        <v>0.75638217299999999</v>
      </c>
      <c r="D59">
        <v>0.41203904699999999</v>
      </c>
      <c r="E59">
        <v>11.35739937</v>
      </c>
      <c r="F59">
        <v>0</v>
      </c>
      <c r="G59">
        <v>0</v>
      </c>
      <c r="H59">
        <v>0</v>
      </c>
      <c r="J59" t="s">
        <v>53</v>
      </c>
      <c r="K59" t="s">
        <v>146</v>
      </c>
      <c r="L59">
        <v>-9.12832883310562E-2</v>
      </c>
      <c r="M59">
        <v>8.9118160317026105E-3</v>
      </c>
      <c r="N59">
        <v>1498</v>
      </c>
      <c r="O59">
        <v>-10.2429502591086</v>
      </c>
      <c r="P59" s="1">
        <v>7.6186208232744906E-24</v>
      </c>
      <c r="Q59" s="1">
        <f t="shared" si="1"/>
        <v>5.0740014683008103E-20</v>
      </c>
      <c r="R59">
        <v>0.46181768621942099</v>
      </c>
    </row>
    <row r="60" spans="1:18" x14ac:dyDescent="0.2">
      <c r="A60" t="s">
        <v>134</v>
      </c>
      <c r="B60">
        <v>0.72161708999999996</v>
      </c>
      <c r="C60">
        <v>0.43568093099999999</v>
      </c>
      <c r="D60">
        <v>-0.28593615900000002</v>
      </c>
      <c r="E60">
        <v>8.0231246029999994</v>
      </c>
      <c r="F60" s="1">
        <v>1.1100000000000001E-15</v>
      </c>
      <c r="G60" s="1">
        <v>3.6999999999999999E-13</v>
      </c>
      <c r="H60" s="1">
        <v>4.3500000000000001E-15</v>
      </c>
      <c r="J60" t="s">
        <v>134</v>
      </c>
      <c r="K60" t="s">
        <v>146</v>
      </c>
      <c r="L60">
        <v>3.00832575676762E-2</v>
      </c>
      <c r="M60">
        <v>3.9217490538244297E-3</v>
      </c>
      <c r="N60">
        <v>1498</v>
      </c>
      <c r="O60">
        <v>7.6708777524506502</v>
      </c>
      <c r="P60" s="1">
        <v>3.0578693024000799E-14</v>
      </c>
      <c r="Q60" s="1">
        <f t="shared" si="1"/>
        <v>2.0365409553984529E-10</v>
      </c>
      <c r="R60">
        <v>5.6753303745667803E-2</v>
      </c>
    </row>
    <row r="61" spans="1:18" x14ac:dyDescent="0.2">
      <c r="A61" t="s">
        <v>64</v>
      </c>
      <c r="B61">
        <v>0.40292974300000001</v>
      </c>
      <c r="C61">
        <v>0.78076958399999996</v>
      </c>
      <c r="D61">
        <v>0.37783984100000001</v>
      </c>
      <c r="E61">
        <v>11.203908609999999</v>
      </c>
      <c r="F61">
        <v>0</v>
      </c>
      <c r="G61">
        <v>0</v>
      </c>
      <c r="H61">
        <v>0</v>
      </c>
      <c r="J61" t="s">
        <v>64</v>
      </c>
      <c r="K61" t="s">
        <v>146</v>
      </c>
      <c r="L61">
        <v>-2.39104477040325</v>
      </c>
      <c r="M61">
        <v>0.23044676795364</v>
      </c>
      <c r="N61">
        <v>1498</v>
      </c>
      <c r="O61">
        <v>-10.3756923632978</v>
      </c>
      <c r="P61" s="1">
        <v>2.0980038442339701E-24</v>
      </c>
      <c r="Q61" s="1">
        <f t="shared" si="1"/>
        <v>1.397270560259824E-20</v>
      </c>
      <c r="R61">
        <v>0.332686670784684</v>
      </c>
    </row>
    <row r="62" spans="1:18" x14ac:dyDescent="0.2">
      <c r="A62" t="s">
        <v>87</v>
      </c>
      <c r="B62">
        <v>0.35738008599999999</v>
      </c>
      <c r="C62">
        <v>0.64918041199999998</v>
      </c>
      <c r="D62">
        <v>0.291800326</v>
      </c>
      <c r="E62">
        <v>7.2260601370000002</v>
      </c>
      <c r="F62" s="1">
        <v>4.97E-13</v>
      </c>
      <c r="G62" s="1">
        <v>1.66E-10</v>
      </c>
      <c r="H62" s="1">
        <v>1.5299999999999999E-12</v>
      </c>
      <c r="J62" t="s">
        <v>87</v>
      </c>
      <c r="K62" t="s">
        <v>146</v>
      </c>
      <c r="L62">
        <v>-0.15112413109157699</v>
      </c>
      <c r="M62">
        <v>1.09369142113988E-2</v>
      </c>
      <c r="N62">
        <v>1498</v>
      </c>
      <c r="O62">
        <v>-13.8178034654483</v>
      </c>
      <c r="P62" s="1">
        <v>5.7827231883416197E-41</v>
      </c>
      <c r="Q62" s="1">
        <f t="shared" si="1"/>
        <v>3.8512936434355178E-37</v>
      </c>
      <c r="R62">
        <v>0.32235448820066198</v>
      </c>
    </row>
    <row r="63" spans="1:18" x14ac:dyDescent="0.2">
      <c r="A63" t="s">
        <v>75</v>
      </c>
      <c r="B63">
        <v>0.230898088</v>
      </c>
      <c r="C63">
        <v>0.56209521900000003</v>
      </c>
      <c r="D63">
        <v>0.33119713000000001</v>
      </c>
      <c r="E63">
        <v>7.2396324090000004</v>
      </c>
      <c r="F63" s="1">
        <v>4.5E-13</v>
      </c>
      <c r="G63" s="1">
        <v>1.5E-10</v>
      </c>
      <c r="H63" s="1">
        <v>1.4000000000000001E-12</v>
      </c>
      <c r="J63" t="s">
        <v>75</v>
      </c>
      <c r="K63" t="s">
        <v>146</v>
      </c>
      <c r="L63">
        <v>4.6259232845493402E-2</v>
      </c>
      <c r="M63">
        <v>5.6137757222153696E-3</v>
      </c>
      <c r="N63">
        <v>1498</v>
      </c>
      <c r="O63">
        <v>8.2403065484842806</v>
      </c>
      <c r="P63" s="1">
        <v>3.7061731283171398E-16</v>
      </c>
      <c r="Q63" s="1">
        <f t="shared" si="1"/>
        <v>2.4683113034592147E-12</v>
      </c>
      <c r="R63">
        <v>0.281828768910525</v>
      </c>
    </row>
    <row r="64" spans="1:18" x14ac:dyDescent="0.2">
      <c r="A64" t="s">
        <v>26</v>
      </c>
      <c r="B64">
        <v>0.15776727400000001</v>
      </c>
      <c r="C64">
        <v>0.70008686200000003</v>
      </c>
      <c r="D64">
        <v>0.54231958700000005</v>
      </c>
      <c r="E64">
        <v>12.79684222</v>
      </c>
      <c r="F64">
        <v>0</v>
      </c>
      <c r="G64">
        <v>0</v>
      </c>
      <c r="H64">
        <v>0</v>
      </c>
      <c r="J64" t="s">
        <v>26</v>
      </c>
      <c r="K64" t="s">
        <v>146</v>
      </c>
      <c r="L64">
        <v>-2.0942295196174399E-2</v>
      </c>
      <c r="M64">
        <v>4.1062021360842504E-3</v>
      </c>
      <c r="N64">
        <v>1498</v>
      </c>
      <c r="O64">
        <v>-5.1001617801858501</v>
      </c>
      <c r="P64" s="1">
        <v>3.82672462748528E-7</v>
      </c>
      <c r="Q64" s="1">
        <f t="shared" si="1"/>
        <v>2.5485986019051963E-3</v>
      </c>
      <c r="R64">
        <v>0.37096076855756099</v>
      </c>
    </row>
    <row r="65" spans="1:18" x14ac:dyDescent="0.2">
      <c r="A65" t="s">
        <v>10</v>
      </c>
      <c r="B65">
        <v>-0.13071903400000001</v>
      </c>
      <c r="C65">
        <v>0.581603706</v>
      </c>
      <c r="D65">
        <v>0.71232273999999995</v>
      </c>
      <c r="E65">
        <v>14.386196229999999</v>
      </c>
      <c r="F65">
        <v>0</v>
      </c>
      <c r="G65">
        <v>0</v>
      </c>
      <c r="H65">
        <v>0</v>
      </c>
      <c r="J65" t="s">
        <v>10</v>
      </c>
      <c r="K65" t="s">
        <v>146</v>
      </c>
      <c r="L65">
        <v>-7.6629635561552695E-2</v>
      </c>
      <c r="M65">
        <v>7.6968052335095903E-3</v>
      </c>
      <c r="N65">
        <v>1498</v>
      </c>
      <c r="O65">
        <v>-9.9560315269418798</v>
      </c>
      <c r="P65" s="1">
        <v>1.17876269293198E-22</v>
      </c>
      <c r="Q65" s="1">
        <f t="shared" si="1"/>
        <v>7.8505595349269857E-19</v>
      </c>
      <c r="R65">
        <v>0.165120425387696</v>
      </c>
    </row>
    <row r="66" spans="1:18" x14ac:dyDescent="0.2">
      <c r="A66" t="s">
        <v>71</v>
      </c>
      <c r="B66">
        <v>0.106656686</v>
      </c>
      <c r="C66">
        <v>0.46578156399999998</v>
      </c>
      <c r="D66">
        <v>0.35912487799999998</v>
      </c>
      <c r="E66">
        <v>7.1827754339999998</v>
      </c>
      <c r="F66" s="1">
        <v>6.8300000000000002E-13</v>
      </c>
      <c r="G66" s="1">
        <v>2.2699999999999999E-10</v>
      </c>
      <c r="H66" s="1">
        <v>2.0699999999999999E-12</v>
      </c>
      <c r="J66" t="s">
        <v>71</v>
      </c>
      <c r="K66" t="s">
        <v>146</v>
      </c>
      <c r="L66">
        <v>-4.9284527810369301E-2</v>
      </c>
      <c r="M66">
        <v>5.8576362707399099E-3</v>
      </c>
      <c r="N66">
        <v>1498</v>
      </c>
      <c r="O66">
        <v>-8.4137227940484394</v>
      </c>
      <c r="P66" s="1">
        <v>9.1439429480426494E-17</v>
      </c>
      <c r="Q66" s="1">
        <f t="shared" si="1"/>
        <v>6.0898660033964041E-13</v>
      </c>
      <c r="R66">
        <v>0.21413349554897401</v>
      </c>
    </row>
    <row r="67" spans="1:18" x14ac:dyDescent="0.2">
      <c r="A67" t="s">
        <v>42</v>
      </c>
      <c r="B67">
        <v>0.101352758</v>
      </c>
      <c r="C67">
        <v>0.57186660099999997</v>
      </c>
      <c r="D67">
        <v>0.47051384200000002</v>
      </c>
      <c r="E67">
        <v>9.9103226610000004</v>
      </c>
      <c r="F67">
        <v>0</v>
      </c>
      <c r="G67">
        <v>0</v>
      </c>
      <c r="H67">
        <v>0</v>
      </c>
      <c r="J67" t="s">
        <v>42</v>
      </c>
      <c r="K67" t="s">
        <v>146</v>
      </c>
      <c r="L67">
        <v>-8.4903514068107602E-2</v>
      </c>
      <c r="M67">
        <v>6.5096842920731096E-3</v>
      </c>
      <c r="N67">
        <v>1498</v>
      </c>
      <c r="O67">
        <v>-13.042646963923501</v>
      </c>
      <c r="P67" s="1">
        <v>6.5959718846973204E-37</v>
      </c>
      <c r="Q67" s="1">
        <f t="shared" si="1"/>
        <v>4.3929172752084149E-33</v>
      </c>
      <c r="R67">
        <v>0.32499765344147602</v>
      </c>
    </row>
    <row r="68" spans="1:18" x14ac:dyDescent="0.2">
      <c r="A68" t="s">
        <v>62</v>
      </c>
      <c r="B68">
        <v>0.22639408899999999</v>
      </c>
      <c r="C68">
        <v>0.60754176999999998</v>
      </c>
      <c r="D68">
        <v>0.38114768100000002</v>
      </c>
      <c r="E68">
        <v>8.5742300900000004</v>
      </c>
      <c r="F68">
        <v>0</v>
      </c>
      <c r="G68">
        <v>0</v>
      </c>
      <c r="H68">
        <v>0</v>
      </c>
      <c r="J68" t="s">
        <v>62</v>
      </c>
      <c r="K68" t="s">
        <v>146</v>
      </c>
      <c r="L68">
        <v>-9.3374178702151797E-2</v>
      </c>
      <c r="M68">
        <v>8.8877856485387995E-3</v>
      </c>
      <c r="N68">
        <v>1498</v>
      </c>
      <c r="O68">
        <v>-10.5058990388121</v>
      </c>
      <c r="P68" s="1">
        <v>5.8411323301120302E-25</v>
      </c>
      <c r="Q68" s="1">
        <f t="shared" si="1"/>
        <v>3.8901941318546115E-21</v>
      </c>
      <c r="R68">
        <v>0.29198912064538002</v>
      </c>
    </row>
    <row r="69" spans="1:18" x14ac:dyDescent="0.2">
      <c r="A69" t="s">
        <v>92</v>
      </c>
      <c r="B69">
        <v>0.43009256899999998</v>
      </c>
      <c r="C69">
        <v>0.70027375800000002</v>
      </c>
      <c r="D69">
        <v>0.27018118800000002</v>
      </c>
      <c r="E69">
        <v>7.3674298330000001</v>
      </c>
      <c r="F69" s="1">
        <v>1.7399999999999999E-13</v>
      </c>
      <c r="G69" s="1">
        <v>5.7900000000000002E-11</v>
      </c>
      <c r="H69" s="1">
        <v>5.7899999999999996E-13</v>
      </c>
      <c r="J69" t="s">
        <v>92</v>
      </c>
      <c r="K69" t="s">
        <v>146</v>
      </c>
      <c r="L69">
        <v>-8.6040512155746096E-2</v>
      </c>
      <c r="M69">
        <v>4.27479347368804E-3</v>
      </c>
      <c r="N69">
        <v>1498</v>
      </c>
      <c r="O69">
        <v>-20.1274079520655</v>
      </c>
      <c r="P69" s="1">
        <v>6.1439772345515402E-80</v>
      </c>
      <c r="Q69" s="1">
        <f t="shared" si="1"/>
        <v>4.091888838211325E-76</v>
      </c>
      <c r="R69">
        <v>0.52098904683670599</v>
      </c>
    </row>
    <row r="70" spans="1:18" x14ac:dyDescent="0.2">
      <c r="A70" t="s">
        <v>79</v>
      </c>
      <c r="B70">
        <v>4.5191122E-2</v>
      </c>
      <c r="C70">
        <v>0.36225875400000002</v>
      </c>
      <c r="D70">
        <v>0.31706763199999999</v>
      </c>
      <c r="E70">
        <v>6.0384587219999997</v>
      </c>
      <c r="F70" s="1">
        <v>1.56E-9</v>
      </c>
      <c r="G70" s="1">
        <v>5.1799999999999995E-7</v>
      </c>
      <c r="H70" s="1">
        <v>3.5699999999999999E-9</v>
      </c>
      <c r="J70" t="s">
        <v>79</v>
      </c>
      <c r="K70" t="s">
        <v>146</v>
      </c>
      <c r="L70">
        <v>-0.32224020824655097</v>
      </c>
      <c r="M70">
        <v>5.2986036967897499E-2</v>
      </c>
      <c r="N70">
        <v>1498</v>
      </c>
      <c r="O70">
        <v>-6.0816061492159896</v>
      </c>
      <c r="P70" s="1">
        <v>1.50755578143227E-9</v>
      </c>
      <c r="Q70" s="1">
        <f t="shared" ref="Q70:Q101" si="2">P70/(0.05/333)</f>
        <v>1.0040321504338916E-5</v>
      </c>
      <c r="R70">
        <v>7.7785584043101E-2</v>
      </c>
    </row>
    <row r="71" spans="1:18" x14ac:dyDescent="0.2">
      <c r="A71" t="s">
        <v>108</v>
      </c>
      <c r="B71">
        <v>0.25947246499999999</v>
      </c>
      <c r="C71">
        <v>0.49063109700000002</v>
      </c>
      <c r="D71">
        <v>0.231158631</v>
      </c>
      <c r="E71">
        <v>4.90193032</v>
      </c>
      <c r="F71" s="1">
        <v>9.4900000000000004E-7</v>
      </c>
      <c r="G71">
        <v>3.16015E-4</v>
      </c>
      <c r="H71" s="1">
        <v>1.7600000000000001E-6</v>
      </c>
      <c r="J71" t="s">
        <v>108</v>
      </c>
      <c r="K71" t="s">
        <v>146</v>
      </c>
      <c r="L71">
        <v>-0.36168003969446799</v>
      </c>
      <c r="M71">
        <v>5.0533700000626902E-2</v>
      </c>
      <c r="N71">
        <v>1498</v>
      </c>
      <c r="O71">
        <v>-7.1572047898725097</v>
      </c>
      <c r="P71" s="1">
        <v>1.2847076968803901E-12</v>
      </c>
      <c r="Q71" s="1">
        <f t="shared" si="2"/>
        <v>8.5561532612233973E-9</v>
      </c>
      <c r="R71">
        <v>0.198475076963603</v>
      </c>
    </row>
    <row r="72" spans="1:18" x14ac:dyDescent="0.2">
      <c r="A72" t="s">
        <v>12</v>
      </c>
      <c r="B72">
        <v>-0.15833999900000001</v>
      </c>
      <c r="C72">
        <v>0.53632485799999996</v>
      </c>
      <c r="D72">
        <v>0.69466485700000002</v>
      </c>
      <c r="E72">
        <v>13.705351629999999</v>
      </c>
      <c r="F72">
        <v>0</v>
      </c>
      <c r="G72">
        <v>0</v>
      </c>
      <c r="H72">
        <v>0</v>
      </c>
      <c r="J72" t="s">
        <v>12</v>
      </c>
      <c r="K72" t="s">
        <v>146</v>
      </c>
      <c r="L72">
        <v>-3.4617670936346899E-2</v>
      </c>
      <c r="M72">
        <v>2.76000459513029E-3</v>
      </c>
      <c r="N72">
        <v>1498</v>
      </c>
      <c r="O72">
        <v>-12.5426135150013</v>
      </c>
      <c r="P72" s="1">
        <v>2.1815611781048099E-34</v>
      </c>
      <c r="Q72" s="1">
        <f t="shared" si="2"/>
        <v>1.4529197446178031E-30</v>
      </c>
      <c r="R72">
        <v>0.24103139795720599</v>
      </c>
    </row>
    <row r="73" spans="1:18" x14ac:dyDescent="0.2">
      <c r="A73" t="s">
        <v>77</v>
      </c>
      <c r="B73">
        <v>0.24289397099999999</v>
      </c>
      <c r="C73">
        <v>0.56810358900000002</v>
      </c>
      <c r="D73">
        <v>0.32520961900000001</v>
      </c>
      <c r="E73">
        <v>7.1695044179999998</v>
      </c>
      <c r="F73" s="1">
        <v>7.5300000000000002E-13</v>
      </c>
      <c r="G73" s="1">
        <v>2.5100000000000001E-10</v>
      </c>
      <c r="H73" s="1">
        <v>2.2600000000000001E-12</v>
      </c>
      <c r="J73" t="s">
        <v>77</v>
      </c>
      <c r="K73" t="s">
        <v>146</v>
      </c>
      <c r="L73">
        <v>6.0024697506231003E-2</v>
      </c>
      <c r="M73">
        <v>1.1338814770628499E-2</v>
      </c>
      <c r="N73">
        <v>1498</v>
      </c>
      <c r="O73">
        <v>5.2937364901414297</v>
      </c>
      <c r="P73" s="1">
        <v>1.37656710866058E-7</v>
      </c>
      <c r="Q73" s="1">
        <f t="shared" si="2"/>
        <v>9.1679369436794612E-4</v>
      </c>
      <c r="R73">
        <v>0.218346274444324</v>
      </c>
    </row>
    <row r="74" spans="1:18" x14ac:dyDescent="0.2">
      <c r="A74" t="s">
        <v>86</v>
      </c>
      <c r="B74">
        <v>0.46672203899999998</v>
      </c>
      <c r="C74">
        <v>0.76484643699999999</v>
      </c>
      <c r="D74">
        <v>0.29812439699999999</v>
      </c>
      <c r="E74">
        <v>9.067201571</v>
      </c>
      <c r="F74">
        <v>0</v>
      </c>
      <c r="G74">
        <v>0</v>
      </c>
      <c r="H74">
        <v>0</v>
      </c>
      <c r="J74" t="s">
        <v>86</v>
      </c>
      <c r="K74" t="s">
        <v>146</v>
      </c>
      <c r="L74">
        <v>3.93296735184177E-2</v>
      </c>
      <c r="M74">
        <v>7.4406338849398197E-3</v>
      </c>
      <c r="N74">
        <v>1498</v>
      </c>
      <c r="O74">
        <v>5.2857960929945502</v>
      </c>
      <c r="P74" s="1">
        <v>1.4364964758385201E-7</v>
      </c>
      <c r="Q74" s="1">
        <f t="shared" si="2"/>
        <v>9.5670665290845428E-4</v>
      </c>
      <c r="R74">
        <v>0.47021941944745499</v>
      </c>
    </row>
    <row r="75" spans="1:18" x14ac:dyDescent="0.2">
      <c r="A75" t="s">
        <v>67</v>
      </c>
      <c r="B75">
        <v>0.14417453999999999</v>
      </c>
      <c r="C75">
        <v>0.51116996699999995</v>
      </c>
      <c r="D75">
        <v>0.36699542800000001</v>
      </c>
      <c r="E75">
        <v>7.5715453930000001</v>
      </c>
      <c r="F75" s="1">
        <v>3.6899999999999999E-14</v>
      </c>
      <c r="G75" s="1">
        <v>1.23E-11</v>
      </c>
      <c r="H75" s="1">
        <v>1.3500000000000001E-13</v>
      </c>
      <c r="J75" t="s">
        <v>67</v>
      </c>
      <c r="K75" t="s">
        <v>146</v>
      </c>
      <c r="L75">
        <v>-1.5750091909207899</v>
      </c>
      <c r="M75">
        <v>0.28035553725901102</v>
      </c>
      <c r="N75">
        <v>1498</v>
      </c>
      <c r="O75">
        <v>-5.6178993513714603</v>
      </c>
      <c r="P75" s="1">
        <v>2.3008212784976301E-8</v>
      </c>
      <c r="Q75" s="1">
        <f t="shared" si="2"/>
        <v>1.5323469714794213E-4</v>
      </c>
      <c r="R75">
        <v>0.107412613751778</v>
      </c>
    </row>
    <row r="76" spans="1:18" x14ac:dyDescent="0.2">
      <c r="A76" t="s">
        <v>109</v>
      </c>
      <c r="B76">
        <v>0.33817871199999999</v>
      </c>
      <c r="C76">
        <v>0.56188981100000002</v>
      </c>
      <c r="D76">
        <v>0.223711099</v>
      </c>
      <c r="E76">
        <v>5.1224612089999999</v>
      </c>
      <c r="F76" s="1">
        <v>3.0199999999999998E-7</v>
      </c>
      <c r="G76">
        <v>1.00424E-4</v>
      </c>
      <c r="H76" s="1">
        <v>5.8699999999999995E-7</v>
      </c>
      <c r="J76" t="s">
        <v>109</v>
      </c>
      <c r="K76" t="s">
        <v>146</v>
      </c>
      <c r="L76">
        <v>-0.14391961287426799</v>
      </c>
      <c r="M76">
        <v>1.8088276786577099E-2</v>
      </c>
      <c r="N76">
        <v>1498</v>
      </c>
      <c r="O76">
        <v>-7.9565131920729604</v>
      </c>
      <c r="P76" s="1">
        <v>3.4619928352950899E-15</v>
      </c>
      <c r="Q76" s="1">
        <f t="shared" si="2"/>
        <v>2.3056872283065296E-11</v>
      </c>
      <c r="R76">
        <v>0.16201150704450501</v>
      </c>
    </row>
    <row r="77" spans="1:18" x14ac:dyDescent="0.2">
      <c r="A77" t="s">
        <v>19</v>
      </c>
      <c r="B77">
        <v>-0.51420234499999995</v>
      </c>
      <c r="C77">
        <v>6.6750069999999995E-2</v>
      </c>
      <c r="D77">
        <v>0.58095241500000006</v>
      </c>
      <c r="E77">
        <v>11.47629785</v>
      </c>
      <c r="F77">
        <v>0</v>
      </c>
      <c r="G77">
        <v>0</v>
      </c>
      <c r="H77">
        <v>0</v>
      </c>
      <c r="J77" t="s">
        <v>19</v>
      </c>
      <c r="K77" t="s">
        <v>146</v>
      </c>
      <c r="L77">
        <v>-1.7792235151183E-2</v>
      </c>
      <c r="M77">
        <v>3.5921653348636399E-3</v>
      </c>
      <c r="N77">
        <v>1498</v>
      </c>
      <c r="O77">
        <v>-4.9530668809982199</v>
      </c>
      <c r="P77" s="1">
        <v>8.1332110605481004E-7</v>
      </c>
      <c r="Q77" s="1">
        <f t="shared" si="2"/>
        <v>5.4167185663250338E-3</v>
      </c>
      <c r="R77">
        <v>-9.8424766036497901E-4</v>
      </c>
    </row>
    <row r="78" spans="1:18" x14ac:dyDescent="0.2">
      <c r="A78" t="s">
        <v>60</v>
      </c>
      <c r="B78">
        <v>0.28201311899999998</v>
      </c>
      <c r="C78">
        <v>0.66972169400000003</v>
      </c>
      <c r="D78">
        <v>0.387708575</v>
      </c>
      <c r="E78">
        <v>9.400532127</v>
      </c>
      <c r="F78">
        <v>0</v>
      </c>
      <c r="G78">
        <v>0</v>
      </c>
      <c r="H78">
        <v>0</v>
      </c>
      <c r="J78" t="s">
        <v>60</v>
      </c>
      <c r="K78" t="s">
        <v>146</v>
      </c>
      <c r="L78">
        <v>-0.13182751969082199</v>
      </c>
      <c r="M78">
        <v>7.0405424462519099E-3</v>
      </c>
      <c r="N78">
        <v>1498</v>
      </c>
      <c r="O78">
        <v>-18.724057229567801</v>
      </c>
      <c r="P78" s="1">
        <v>1.85603749539533E-70</v>
      </c>
      <c r="Q78" s="1">
        <f t="shared" si="2"/>
        <v>1.2361209719332896E-66</v>
      </c>
      <c r="R78">
        <v>0.46605938999688801</v>
      </c>
    </row>
    <row r="79" spans="1:18" x14ac:dyDescent="0.2">
      <c r="A79" t="s">
        <v>128</v>
      </c>
      <c r="B79">
        <v>0.75080748600000002</v>
      </c>
      <c r="C79">
        <v>0.59157304399999999</v>
      </c>
      <c r="D79">
        <v>-0.159234441</v>
      </c>
      <c r="E79">
        <v>5.3241530819999996</v>
      </c>
      <c r="F79" s="1">
        <v>1.01E-7</v>
      </c>
      <c r="G79" s="1">
        <v>3.3800000000000002E-5</v>
      </c>
      <c r="H79" s="1">
        <v>2.03E-7</v>
      </c>
      <c r="J79" t="s">
        <v>128</v>
      </c>
      <c r="K79" t="s">
        <v>146</v>
      </c>
      <c r="L79">
        <v>4.10407176938973</v>
      </c>
      <c r="M79">
        <v>0.15472832852830601</v>
      </c>
      <c r="N79">
        <v>1498</v>
      </c>
      <c r="O79">
        <v>26.5243721587732</v>
      </c>
      <c r="P79" s="1">
        <v>2.0749735082083701E-127</v>
      </c>
      <c r="Q79" s="1">
        <f t="shared" si="2"/>
        <v>1.3819323564667743E-123</v>
      </c>
      <c r="R79">
        <v>0.14145530671142201</v>
      </c>
    </row>
    <row r="80" spans="1:18" x14ac:dyDescent="0.2">
      <c r="A80" t="s">
        <v>11</v>
      </c>
      <c r="B80">
        <v>-8.8482102000000007E-2</v>
      </c>
      <c r="C80">
        <v>0.61000531300000005</v>
      </c>
      <c r="D80">
        <v>0.69848741599999997</v>
      </c>
      <c r="E80">
        <v>14.40949713</v>
      </c>
      <c r="F80">
        <v>0</v>
      </c>
      <c r="G80">
        <v>0</v>
      </c>
      <c r="H80">
        <v>0</v>
      </c>
      <c r="J80" t="s">
        <v>11</v>
      </c>
      <c r="K80" t="s">
        <v>146</v>
      </c>
      <c r="L80">
        <v>-8.00600505506079E-2</v>
      </c>
      <c r="M80">
        <v>7.3095975604352799E-3</v>
      </c>
      <c r="N80">
        <v>1498</v>
      </c>
      <c r="O80">
        <v>-10.9527302821635</v>
      </c>
      <c r="P80" s="1">
        <v>6.5546317369307795E-27</v>
      </c>
      <c r="Q80" s="1">
        <f t="shared" si="2"/>
        <v>4.3653847367958988E-23</v>
      </c>
      <c r="R80">
        <v>0.200878278647249</v>
      </c>
    </row>
    <row r="81" spans="1:18" x14ac:dyDescent="0.2">
      <c r="A81" t="s">
        <v>110</v>
      </c>
      <c r="B81">
        <v>0.24007518899999999</v>
      </c>
      <c r="C81">
        <v>0.46001602899999999</v>
      </c>
      <c r="D81">
        <v>0.21994084</v>
      </c>
      <c r="E81">
        <v>4.5610288839999997</v>
      </c>
      <c r="F81" s="1">
        <v>5.0900000000000004E-6</v>
      </c>
      <c r="G81">
        <v>1.6950890000000001E-3</v>
      </c>
      <c r="H81" s="1">
        <v>9.02E-6</v>
      </c>
      <c r="J81" t="s">
        <v>110</v>
      </c>
      <c r="K81" t="s">
        <v>146</v>
      </c>
      <c r="L81">
        <v>-0.89771953637353596</v>
      </c>
      <c r="M81">
        <v>6.3311733648525007E-2</v>
      </c>
      <c r="N81">
        <v>1498</v>
      </c>
      <c r="O81">
        <v>-14.1793548310843</v>
      </c>
      <c r="P81" s="1">
        <v>6.4354186013502197E-43</v>
      </c>
      <c r="Q81" s="1">
        <f t="shared" si="2"/>
        <v>4.2859887884992455E-39</v>
      </c>
      <c r="R81">
        <v>0.30842799236738999</v>
      </c>
    </row>
    <row r="82" spans="1:18" x14ac:dyDescent="0.2">
      <c r="A82" t="s">
        <v>101</v>
      </c>
      <c r="B82">
        <v>0.24754505800000001</v>
      </c>
      <c r="C82">
        <v>0.49486110300000002</v>
      </c>
      <c r="D82">
        <v>0.24731604500000001</v>
      </c>
      <c r="E82">
        <v>5.2331207519999996</v>
      </c>
      <c r="F82" s="1">
        <v>1.67E-7</v>
      </c>
      <c r="G82" s="1">
        <v>5.5500000000000001E-5</v>
      </c>
      <c r="H82" s="1">
        <v>3.2800000000000003E-7</v>
      </c>
      <c r="J82" t="s">
        <v>101</v>
      </c>
      <c r="K82" t="s">
        <v>146</v>
      </c>
      <c r="L82">
        <v>-0.86655149916582797</v>
      </c>
      <c r="M82">
        <v>7.74301523075792E-2</v>
      </c>
      <c r="N82">
        <v>1498</v>
      </c>
      <c r="O82">
        <v>-11.191396030368001</v>
      </c>
      <c r="P82" s="1">
        <v>5.5876633330596102E-28</v>
      </c>
      <c r="Q82" s="1">
        <f t="shared" si="2"/>
        <v>3.7213837798177001E-24</v>
      </c>
      <c r="R82">
        <v>0.31627163064313701</v>
      </c>
    </row>
    <row r="83" spans="1:18" x14ac:dyDescent="0.2">
      <c r="A83" t="s">
        <v>66</v>
      </c>
      <c r="B83">
        <v>-0.182888893</v>
      </c>
      <c r="C83">
        <v>0.189947329</v>
      </c>
      <c r="D83">
        <v>0.37283622199999999</v>
      </c>
      <c r="E83">
        <v>6.8150938119999998</v>
      </c>
      <c r="F83" s="1">
        <v>9.4199999999999998E-12</v>
      </c>
      <c r="G83" s="1">
        <v>3.1399999999999999E-9</v>
      </c>
      <c r="H83" s="1">
        <v>2.5899999999999999E-11</v>
      </c>
      <c r="J83" t="s">
        <v>66</v>
      </c>
      <c r="K83" t="s">
        <v>146</v>
      </c>
      <c r="L83">
        <v>-3.7059764309746099E-2</v>
      </c>
      <c r="M83">
        <v>8.0187219162315103E-3</v>
      </c>
      <c r="N83">
        <v>1498</v>
      </c>
      <c r="O83">
        <v>-4.6216547595608297</v>
      </c>
      <c r="P83" s="1">
        <v>4.13381799454492E-6</v>
      </c>
      <c r="Q83" s="1">
        <f t="shared" si="2"/>
        <v>2.7531227843669164E-2</v>
      </c>
      <c r="R83">
        <v>1.2851484610868999E-2</v>
      </c>
    </row>
    <row r="84" spans="1:18" x14ac:dyDescent="0.2">
      <c r="A84" t="s">
        <v>50</v>
      </c>
      <c r="B84">
        <v>-0.194542627</v>
      </c>
      <c r="C84">
        <v>0.227763406</v>
      </c>
      <c r="D84">
        <v>0.42230603300000003</v>
      </c>
      <c r="E84">
        <v>7.7478108859999999</v>
      </c>
      <c r="F84" s="1">
        <v>9.3299999999999998E-15</v>
      </c>
      <c r="G84" s="1">
        <v>3.1099999999999999E-12</v>
      </c>
      <c r="H84" s="1">
        <v>3.5299999999999999E-14</v>
      </c>
      <c r="J84" t="s">
        <v>50</v>
      </c>
      <c r="K84" t="s">
        <v>146</v>
      </c>
      <c r="L84">
        <v>-9.0543279051037706E-2</v>
      </c>
      <c r="M84">
        <v>9.77210833071635E-3</v>
      </c>
      <c r="N84">
        <v>1498</v>
      </c>
      <c r="O84">
        <v>-9.2654804865840408</v>
      </c>
      <c r="P84" s="1">
        <v>6.5296816526777798E-20</v>
      </c>
      <c r="Q84" s="1">
        <f t="shared" si="2"/>
        <v>4.3487679806834008E-16</v>
      </c>
      <c r="R84">
        <v>9.1450608576638705E-3</v>
      </c>
    </row>
    <row r="85" spans="1:18" x14ac:dyDescent="0.2">
      <c r="A85" t="s">
        <v>51</v>
      </c>
      <c r="B85">
        <v>-0.210751507</v>
      </c>
      <c r="C85">
        <v>0.210648375</v>
      </c>
      <c r="D85">
        <v>0.42139988099999998</v>
      </c>
      <c r="E85">
        <v>7.7283723650000002</v>
      </c>
      <c r="F85" s="1">
        <v>1.09E-14</v>
      </c>
      <c r="G85" s="1">
        <v>3.6199999999999999E-12</v>
      </c>
      <c r="H85" s="1">
        <v>4.0699999999999999E-14</v>
      </c>
      <c r="J85" t="s">
        <v>51</v>
      </c>
      <c r="K85" t="s">
        <v>146</v>
      </c>
      <c r="L85">
        <v>-2.6017665315727599E-2</v>
      </c>
      <c r="M85">
        <v>4.41031784954186E-3</v>
      </c>
      <c r="N85">
        <v>1498</v>
      </c>
      <c r="O85">
        <v>-5.8992721620801802</v>
      </c>
      <c r="P85" s="1">
        <v>4.5060505266838303E-9</v>
      </c>
      <c r="Q85" s="1">
        <f t="shared" si="2"/>
        <v>3.0010296507714305E-5</v>
      </c>
      <c r="R85">
        <v>2.1041948509619501E-2</v>
      </c>
    </row>
    <row r="86" spans="1:18" x14ac:dyDescent="0.2">
      <c r="A86" t="s">
        <v>105</v>
      </c>
      <c r="B86">
        <v>0.41650788300000002</v>
      </c>
      <c r="C86">
        <v>0.65633770599999997</v>
      </c>
      <c r="D86">
        <v>0.239829823</v>
      </c>
      <c r="E86">
        <v>6.1943861189999998</v>
      </c>
      <c r="F86" s="1">
        <v>5.8500000000000005E-10</v>
      </c>
      <c r="G86" s="1">
        <v>1.9500000000000001E-7</v>
      </c>
      <c r="H86" s="1">
        <v>1.43E-9</v>
      </c>
      <c r="J86" t="s">
        <v>105</v>
      </c>
      <c r="K86" t="s">
        <v>146</v>
      </c>
      <c r="L86">
        <v>3.7159168358890403E-2</v>
      </c>
      <c r="M86">
        <v>6.65852187985098E-3</v>
      </c>
      <c r="N86">
        <v>1498</v>
      </c>
      <c r="O86">
        <v>5.5806932873999999</v>
      </c>
      <c r="P86" s="1">
        <v>2.8390326828055101E-8</v>
      </c>
      <c r="Q86" s="1">
        <f t="shared" si="2"/>
        <v>1.8907957667484694E-4</v>
      </c>
      <c r="R86">
        <v>9.1523623002952206E-2</v>
      </c>
    </row>
    <row r="87" spans="1:18" x14ac:dyDescent="0.2">
      <c r="A87" t="s">
        <v>81</v>
      </c>
      <c r="B87">
        <v>0.39047482300000003</v>
      </c>
      <c r="C87">
        <v>0.70552695600000004</v>
      </c>
      <c r="D87">
        <v>0.31505213399999998</v>
      </c>
      <c r="E87">
        <v>8.4158104429999998</v>
      </c>
      <c r="F87">
        <v>0</v>
      </c>
      <c r="G87">
        <v>0</v>
      </c>
      <c r="H87">
        <v>0</v>
      </c>
      <c r="J87" t="s">
        <v>81</v>
      </c>
      <c r="K87" t="s">
        <v>146</v>
      </c>
      <c r="L87">
        <v>2.3408653579759901E-2</v>
      </c>
      <c r="M87">
        <v>3.6009271158352601E-3</v>
      </c>
      <c r="N87">
        <v>1498</v>
      </c>
      <c r="O87">
        <v>6.5007296251065698</v>
      </c>
      <c r="P87" s="1">
        <v>1.08580345555814E-10</v>
      </c>
      <c r="Q87" s="1">
        <f t="shared" si="2"/>
        <v>7.2314510140172108E-7</v>
      </c>
      <c r="R87">
        <v>0.472583899817341</v>
      </c>
    </row>
    <row r="88" spans="1:18" x14ac:dyDescent="0.2">
      <c r="A88" t="s">
        <v>63</v>
      </c>
      <c r="B88">
        <v>3.3431097999999999E-2</v>
      </c>
      <c r="C88">
        <v>0.41147050000000002</v>
      </c>
      <c r="D88">
        <v>0.37803940200000002</v>
      </c>
      <c r="E88">
        <v>7.2971446220000002</v>
      </c>
      <c r="F88" s="1">
        <v>2.9400000000000001E-13</v>
      </c>
      <c r="G88" s="1">
        <v>9.7900000000000006E-11</v>
      </c>
      <c r="H88" s="1">
        <v>9.48E-13</v>
      </c>
      <c r="J88" t="s">
        <v>63</v>
      </c>
      <c r="K88" t="s">
        <v>146</v>
      </c>
      <c r="L88">
        <v>-0.37153782845088301</v>
      </c>
      <c r="M88">
        <v>7.0960629453501206E-2</v>
      </c>
      <c r="N88">
        <v>1498</v>
      </c>
      <c r="O88">
        <v>-5.2358305064689796</v>
      </c>
      <c r="P88" s="1">
        <v>1.8758033421353E-7</v>
      </c>
      <c r="Q88" s="1">
        <f t="shared" si="2"/>
        <v>1.2492850258621097E-3</v>
      </c>
      <c r="R88">
        <v>0.10946093899369801</v>
      </c>
    </row>
    <row r="89" spans="1:18" x14ac:dyDescent="0.2">
      <c r="A89" t="s">
        <v>125</v>
      </c>
      <c r="B89">
        <v>0.59081743799999997</v>
      </c>
      <c r="C89">
        <v>0.71430960300000002</v>
      </c>
      <c r="D89">
        <v>0.123492165</v>
      </c>
      <c r="E89">
        <v>3.9202581780000001</v>
      </c>
      <c r="F89" s="1">
        <v>8.8499999999999996E-5</v>
      </c>
      <c r="G89">
        <v>2.9455234E-2</v>
      </c>
      <c r="H89">
        <v>1.4368399999999999E-4</v>
      </c>
      <c r="J89" t="s">
        <v>125</v>
      </c>
      <c r="K89" t="s">
        <v>146</v>
      </c>
      <c r="L89">
        <v>4.2057905575122803E-2</v>
      </c>
      <c r="M89">
        <v>5.2454310227601601E-3</v>
      </c>
      <c r="N89">
        <v>1498</v>
      </c>
      <c r="O89">
        <v>8.0180075560295503</v>
      </c>
      <c r="P89" s="1">
        <v>2.1459365250957E-15</v>
      </c>
      <c r="Q89" s="1">
        <f t="shared" si="2"/>
        <v>1.429193725713736E-11</v>
      </c>
      <c r="R89">
        <v>0.41553694534867303</v>
      </c>
    </row>
    <row r="90" spans="1:18" x14ac:dyDescent="0.2">
      <c r="A90" t="s">
        <v>49</v>
      </c>
      <c r="B90">
        <v>0.18684187899999999</v>
      </c>
      <c r="C90">
        <v>0.60986551600000005</v>
      </c>
      <c r="D90">
        <v>0.42302363700000001</v>
      </c>
      <c r="E90">
        <v>9.3874151020000003</v>
      </c>
      <c r="F90">
        <v>0</v>
      </c>
      <c r="G90">
        <v>0</v>
      </c>
      <c r="H90">
        <v>0</v>
      </c>
      <c r="J90" t="s">
        <v>49</v>
      </c>
      <c r="K90" t="s">
        <v>146</v>
      </c>
      <c r="L90">
        <v>-0.28543379702108501</v>
      </c>
      <c r="M90">
        <v>2.0733246186337099E-2</v>
      </c>
      <c r="N90">
        <v>1498</v>
      </c>
      <c r="O90">
        <v>-13.7669612590228</v>
      </c>
      <c r="P90" s="1">
        <v>1.0808443284551899E-40</v>
      </c>
      <c r="Q90" s="1">
        <f t="shared" si="2"/>
        <v>7.1984232275115634E-37</v>
      </c>
      <c r="R90">
        <v>0.33042160868741799</v>
      </c>
    </row>
    <row r="91" spans="1:18" x14ac:dyDescent="0.2">
      <c r="A91" t="s">
        <v>135</v>
      </c>
      <c r="B91">
        <v>0.53520883900000005</v>
      </c>
      <c r="C91">
        <v>0.22134885900000001</v>
      </c>
      <c r="D91">
        <v>-0.31385997999999998</v>
      </c>
      <c r="E91">
        <v>6.7263994370000004</v>
      </c>
      <c r="F91" s="1">
        <v>1.7399999999999999E-11</v>
      </c>
      <c r="G91" s="1">
        <v>5.7900000000000001E-9</v>
      </c>
      <c r="H91" s="1">
        <v>4.6299999999999998E-11</v>
      </c>
      <c r="J91" t="s">
        <v>135</v>
      </c>
      <c r="K91" t="s">
        <v>146</v>
      </c>
      <c r="L91">
        <v>5.62178259419873E-2</v>
      </c>
      <c r="M91">
        <v>9.2873528201265106E-3</v>
      </c>
      <c r="N91">
        <v>1498</v>
      </c>
      <c r="O91">
        <v>6.0531592834675498</v>
      </c>
      <c r="P91" s="1">
        <v>1.7919392250632701E-9</v>
      </c>
      <c r="Q91" s="1">
        <f t="shared" si="2"/>
        <v>1.1934315238921377E-5</v>
      </c>
      <c r="R91">
        <v>4.4261587073484501E-2</v>
      </c>
    </row>
    <row r="92" spans="1:18" x14ac:dyDescent="0.2">
      <c r="A92" t="s">
        <v>106</v>
      </c>
      <c r="B92">
        <v>0.42007853000000001</v>
      </c>
      <c r="C92">
        <v>0.65627755600000004</v>
      </c>
      <c r="D92">
        <v>0.23619902600000001</v>
      </c>
      <c r="E92">
        <v>6.1142933739999998</v>
      </c>
      <c r="F92" s="1">
        <v>9.6999999999999996E-10</v>
      </c>
      <c r="G92" s="1">
        <v>3.2300000000000002E-7</v>
      </c>
      <c r="H92" s="1">
        <v>2.2900000000000002E-9</v>
      </c>
      <c r="J92" t="s">
        <v>106</v>
      </c>
      <c r="K92" t="s">
        <v>146</v>
      </c>
      <c r="L92">
        <v>0.43413383163063601</v>
      </c>
      <c r="M92">
        <v>7.9231929657947897E-2</v>
      </c>
      <c r="N92">
        <v>1498</v>
      </c>
      <c r="O92">
        <v>5.4792787895591397</v>
      </c>
      <c r="P92" s="1">
        <v>5.0027969673982399E-8</v>
      </c>
      <c r="Q92" s="1">
        <f t="shared" si="2"/>
        <v>3.3318627802872273E-4</v>
      </c>
      <c r="R92">
        <v>0.27815938314454702</v>
      </c>
    </row>
    <row r="93" spans="1:18" x14ac:dyDescent="0.2">
      <c r="A93" t="s">
        <v>126</v>
      </c>
      <c r="B93">
        <v>0.732739378</v>
      </c>
      <c r="C93">
        <v>0.586546664</v>
      </c>
      <c r="D93">
        <v>-0.146192714</v>
      </c>
      <c r="E93">
        <v>4.737242738</v>
      </c>
      <c r="F93" s="1">
        <v>2.17E-6</v>
      </c>
      <c r="G93">
        <v>7.2143000000000001E-4</v>
      </c>
      <c r="H93" s="1">
        <v>3.9600000000000002E-6</v>
      </c>
      <c r="J93" t="s">
        <v>126</v>
      </c>
      <c r="K93" t="s">
        <v>146</v>
      </c>
      <c r="L93">
        <v>0.54399569510296997</v>
      </c>
      <c r="M93">
        <v>4.9328122864165103E-2</v>
      </c>
      <c r="N93">
        <v>1498</v>
      </c>
      <c r="O93">
        <v>11.028104527735</v>
      </c>
      <c r="P93" s="1">
        <v>3.0263370328681101E-27</v>
      </c>
      <c r="Q93" s="1">
        <f t="shared" si="2"/>
        <v>2.015540463890161E-23</v>
      </c>
      <c r="R93">
        <v>0.35843561040488098</v>
      </c>
    </row>
    <row r="94" spans="1:18" x14ac:dyDescent="0.2">
      <c r="A94" t="s">
        <v>88</v>
      </c>
      <c r="B94">
        <v>0.40220602799999999</v>
      </c>
      <c r="C94">
        <v>0.68634437599999998</v>
      </c>
      <c r="D94">
        <v>0.28413834799999999</v>
      </c>
      <c r="E94">
        <v>7.4921906360000001</v>
      </c>
      <c r="F94" s="1">
        <v>6.7700000000000004E-14</v>
      </c>
      <c r="G94" s="1">
        <v>2.2600000000000001E-11</v>
      </c>
      <c r="H94" s="1">
        <v>2.3999999999999999E-13</v>
      </c>
      <c r="J94" t="s">
        <v>88</v>
      </c>
      <c r="K94" t="s">
        <v>146</v>
      </c>
      <c r="L94">
        <v>-2.31060744588771E-2</v>
      </c>
      <c r="M94">
        <v>3.7266006491112301E-3</v>
      </c>
      <c r="N94">
        <v>1498</v>
      </c>
      <c r="O94">
        <v>-6.2003087087927602</v>
      </c>
      <c r="P94" s="1">
        <v>7.2723790311837797E-10</v>
      </c>
      <c r="Q94" s="1">
        <f t="shared" si="2"/>
        <v>4.8434044347683968E-6</v>
      </c>
      <c r="R94">
        <v>0.36656852387169497</v>
      </c>
    </row>
    <row r="95" spans="1:18" x14ac:dyDescent="0.2">
      <c r="A95" t="s">
        <v>65</v>
      </c>
      <c r="B95">
        <v>9.5958155000000003E-2</v>
      </c>
      <c r="C95">
        <v>0.47260726800000002</v>
      </c>
      <c r="D95">
        <v>0.37664911299999998</v>
      </c>
      <c r="E95">
        <v>7.5361677499999997</v>
      </c>
      <c r="F95" s="1">
        <v>4.8400000000000001E-14</v>
      </c>
      <c r="G95" s="1">
        <v>1.6100000000000001E-11</v>
      </c>
      <c r="H95" s="1">
        <v>1.7299999999999999E-13</v>
      </c>
      <c r="J95" t="s">
        <v>65</v>
      </c>
      <c r="K95" t="s">
        <v>146</v>
      </c>
      <c r="L95">
        <v>-5.0463015602336202E-2</v>
      </c>
      <c r="M95">
        <v>7.0383285968123903E-3</v>
      </c>
      <c r="N95">
        <v>1498</v>
      </c>
      <c r="O95">
        <v>-7.1697441954032399</v>
      </c>
      <c r="P95" s="1">
        <v>1.1759196101844099E-12</v>
      </c>
      <c r="Q95" s="1">
        <f t="shared" si="2"/>
        <v>7.8316246038281684E-9</v>
      </c>
      <c r="R95">
        <v>0.126955636969072</v>
      </c>
    </row>
    <row r="96" spans="1:18" x14ac:dyDescent="0.2">
      <c r="A96" t="s">
        <v>34</v>
      </c>
      <c r="B96">
        <v>7.4268839000000003E-2</v>
      </c>
      <c r="C96">
        <v>0.56873698299999997</v>
      </c>
      <c r="D96">
        <v>0.49446814500000003</v>
      </c>
      <c r="E96">
        <v>10.3196402</v>
      </c>
      <c r="F96">
        <v>0</v>
      </c>
      <c r="G96">
        <v>0</v>
      </c>
      <c r="H96">
        <v>0</v>
      </c>
      <c r="J96" t="s">
        <v>34</v>
      </c>
      <c r="K96" t="s">
        <v>146</v>
      </c>
      <c r="L96">
        <v>-2.8051981045461302E-2</v>
      </c>
      <c r="M96">
        <v>5.7616727671540901E-3</v>
      </c>
      <c r="N96">
        <v>1498</v>
      </c>
      <c r="O96">
        <v>-4.8687216680160903</v>
      </c>
      <c r="P96" s="1">
        <v>1.2420052309681401E-6</v>
      </c>
      <c r="Q96" s="1">
        <f t="shared" si="2"/>
        <v>8.2717548382478124E-3</v>
      </c>
      <c r="R96">
        <v>0.212429215509368</v>
      </c>
    </row>
    <row r="97" spans="1:18" x14ac:dyDescent="0.2">
      <c r="A97" t="s">
        <v>129</v>
      </c>
      <c r="B97">
        <v>0.59009910600000004</v>
      </c>
      <c r="C97">
        <v>0.42906505299999997</v>
      </c>
      <c r="D97">
        <v>-0.16103405400000001</v>
      </c>
      <c r="E97">
        <v>3.9574779090000001</v>
      </c>
      <c r="F97" s="1">
        <v>7.5699999999999997E-5</v>
      </c>
      <c r="G97">
        <v>2.5223182E-2</v>
      </c>
      <c r="H97">
        <v>1.2425199999999999E-4</v>
      </c>
      <c r="J97" t="s">
        <v>129</v>
      </c>
      <c r="K97" t="s">
        <v>146</v>
      </c>
      <c r="L97">
        <v>0.14770827563905101</v>
      </c>
      <c r="M97">
        <v>1.4655475794673E-2</v>
      </c>
      <c r="N97">
        <v>1498</v>
      </c>
      <c r="O97">
        <v>10.0787089896283</v>
      </c>
      <c r="P97" s="1">
        <v>3.6842072573033697E-23</v>
      </c>
      <c r="Q97" s="1">
        <f t="shared" si="2"/>
        <v>2.4536820333640438E-19</v>
      </c>
      <c r="R97">
        <v>1.8040915678483101E-2</v>
      </c>
    </row>
    <row r="98" spans="1:18" x14ac:dyDescent="0.2">
      <c r="A98" t="s">
        <v>114</v>
      </c>
      <c r="B98">
        <v>0.55559163099999997</v>
      </c>
      <c r="C98">
        <v>0.76402778699999996</v>
      </c>
      <c r="D98">
        <v>0.20843615600000001</v>
      </c>
      <c r="E98">
        <v>6.8536508789999999</v>
      </c>
      <c r="F98" s="1">
        <v>7.2E-12</v>
      </c>
      <c r="G98" s="1">
        <v>2.4E-9</v>
      </c>
      <c r="H98" s="1">
        <v>1.9999999999999999E-11</v>
      </c>
      <c r="J98" t="s">
        <v>114</v>
      </c>
      <c r="K98" t="s">
        <v>146</v>
      </c>
      <c r="L98">
        <v>5.2440930851477802E-2</v>
      </c>
      <c r="M98">
        <v>4.37108430137531E-3</v>
      </c>
      <c r="N98">
        <v>1498</v>
      </c>
      <c r="O98">
        <v>11.99723620864</v>
      </c>
      <c r="P98" s="1">
        <v>9.9252490051916698E-32</v>
      </c>
      <c r="Q98" s="1">
        <f t="shared" si="2"/>
        <v>6.6102158374576513E-28</v>
      </c>
      <c r="R98">
        <v>0.461618626457512</v>
      </c>
    </row>
    <row r="99" spans="1:18" x14ac:dyDescent="0.2">
      <c r="A99" t="s">
        <v>54</v>
      </c>
      <c r="B99">
        <v>0.31793429200000001</v>
      </c>
      <c r="C99">
        <v>0.72950887099999995</v>
      </c>
      <c r="D99">
        <v>0.411574579</v>
      </c>
      <c r="E99">
        <v>10.80886346</v>
      </c>
      <c r="F99">
        <v>0</v>
      </c>
      <c r="G99">
        <v>0</v>
      </c>
      <c r="H99">
        <v>0</v>
      </c>
      <c r="J99" t="s">
        <v>54</v>
      </c>
      <c r="K99" t="s">
        <v>146</v>
      </c>
      <c r="L99">
        <v>-0.116745394681875</v>
      </c>
      <c r="M99">
        <v>1.0595559524761201E-2</v>
      </c>
      <c r="N99">
        <v>1498</v>
      </c>
      <c r="O99">
        <v>-11.0183321993565</v>
      </c>
      <c r="P99" s="1">
        <v>3.3461121343315697E-27</v>
      </c>
      <c r="Q99" s="1">
        <f t="shared" si="2"/>
        <v>2.228510681464825E-23</v>
      </c>
      <c r="R99">
        <v>0.39948335637754501</v>
      </c>
    </row>
    <row r="100" spans="1:18" x14ac:dyDescent="0.2">
      <c r="A100" t="s">
        <v>70</v>
      </c>
      <c r="B100">
        <v>7.6514016000000004E-2</v>
      </c>
      <c r="C100">
        <v>0.43636348200000002</v>
      </c>
      <c r="D100">
        <v>0.35984946600000001</v>
      </c>
      <c r="E100">
        <v>7.0646415080000002</v>
      </c>
      <c r="F100" s="1">
        <v>1.61E-12</v>
      </c>
      <c r="G100" s="1">
        <v>5.3600000000000001E-10</v>
      </c>
      <c r="H100" s="1">
        <v>4.6999999999999998E-12</v>
      </c>
      <c r="J100" t="s">
        <v>70</v>
      </c>
      <c r="K100" t="s">
        <v>146</v>
      </c>
      <c r="L100">
        <v>-1.42216421132821E-2</v>
      </c>
      <c r="M100">
        <v>2.0851450875323998E-3</v>
      </c>
      <c r="N100">
        <v>1498</v>
      </c>
      <c r="O100">
        <v>-6.8204568585259597</v>
      </c>
      <c r="P100" s="1">
        <v>1.3125098216578401E-11</v>
      </c>
      <c r="Q100" s="1">
        <f t="shared" si="2"/>
        <v>8.7413154122412136E-8</v>
      </c>
      <c r="R100">
        <v>0.13601374060541899</v>
      </c>
    </row>
    <row r="101" spans="1:18" x14ac:dyDescent="0.2">
      <c r="A101" t="s">
        <v>137</v>
      </c>
      <c r="B101">
        <v>0.63982561599999999</v>
      </c>
      <c r="C101">
        <v>0.321350048</v>
      </c>
      <c r="D101">
        <v>-0.31847556799999999</v>
      </c>
      <c r="E101">
        <v>7.672716629</v>
      </c>
      <c r="F101" s="1">
        <v>1.6899999999999999E-14</v>
      </c>
      <c r="G101" s="1">
        <v>5.6199999999999999E-12</v>
      </c>
      <c r="H101" s="1">
        <v>6.2400000000000004E-14</v>
      </c>
      <c r="J101" t="s">
        <v>137</v>
      </c>
      <c r="K101" t="s">
        <v>146</v>
      </c>
      <c r="L101">
        <v>0.14285791501153</v>
      </c>
      <c r="M101">
        <v>1.8210994246736299E-2</v>
      </c>
      <c r="N101">
        <v>1498</v>
      </c>
      <c r="O101">
        <v>7.8445972293430604</v>
      </c>
      <c r="P101" s="1">
        <v>8.1976725571903694E-15</v>
      </c>
      <c r="Q101" s="1">
        <f t="shared" si="2"/>
        <v>5.4596499230887854E-11</v>
      </c>
      <c r="R101">
        <v>9.5911455874361007E-2</v>
      </c>
    </row>
    <row r="102" spans="1:18" x14ac:dyDescent="0.2">
      <c r="A102" t="s">
        <v>37</v>
      </c>
      <c r="B102">
        <v>0.21590081999999999</v>
      </c>
      <c r="C102">
        <v>0.69639041599999996</v>
      </c>
      <c r="D102">
        <v>0.48048959600000002</v>
      </c>
      <c r="E102">
        <v>11.578000299999999</v>
      </c>
      <c r="F102">
        <v>0</v>
      </c>
      <c r="G102">
        <v>0</v>
      </c>
      <c r="H102">
        <v>0</v>
      </c>
      <c r="J102" t="s">
        <v>37</v>
      </c>
      <c r="K102" t="s">
        <v>146</v>
      </c>
      <c r="L102">
        <v>-0.23819337378382399</v>
      </c>
      <c r="M102">
        <v>3.12795260567666E-2</v>
      </c>
      <c r="N102">
        <v>1498</v>
      </c>
      <c r="O102">
        <v>-7.6149930581284</v>
      </c>
      <c r="P102" s="1">
        <v>4.6441914066959503E-14</v>
      </c>
      <c r="Q102" s="1">
        <f t="shared" ref="Q102:Q133" si="3">P102/(0.05/333)</f>
        <v>3.0930314768595027E-10</v>
      </c>
      <c r="R102">
        <v>0.26402945767180502</v>
      </c>
    </row>
    <row r="103" spans="1:18" x14ac:dyDescent="0.2">
      <c r="A103" t="s">
        <v>100</v>
      </c>
      <c r="B103">
        <v>0.52526570400000006</v>
      </c>
      <c r="C103">
        <v>0.77428163299999997</v>
      </c>
      <c r="D103">
        <v>0.249015929</v>
      </c>
      <c r="E103">
        <v>8.0813588979999995</v>
      </c>
      <c r="F103" s="1">
        <v>6.6599999999999998E-16</v>
      </c>
      <c r="G103" s="1">
        <v>2.2199999999999999E-13</v>
      </c>
      <c r="H103" s="1">
        <v>2.6399999999999999E-15</v>
      </c>
      <c r="J103" t="s">
        <v>100</v>
      </c>
      <c r="K103" t="s">
        <v>146</v>
      </c>
      <c r="L103">
        <v>0.19738683531359899</v>
      </c>
      <c r="M103">
        <v>2.2079607308118199E-2</v>
      </c>
      <c r="N103">
        <v>1498</v>
      </c>
      <c r="O103">
        <v>8.9397801581835203</v>
      </c>
      <c r="P103" s="1">
        <v>1.1202780119886599E-18</v>
      </c>
      <c r="Q103" s="1">
        <f t="shared" si="3"/>
        <v>7.4610515598444734E-15</v>
      </c>
      <c r="R103">
        <v>0.56402292023539002</v>
      </c>
    </row>
    <row r="104" spans="1:18" x14ac:dyDescent="0.2">
      <c r="A104" t="s">
        <v>131</v>
      </c>
      <c r="B104">
        <v>0.69187962800000002</v>
      </c>
      <c r="C104">
        <v>0.48472663599999999</v>
      </c>
      <c r="D104">
        <v>-0.20715299200000001</v>
      </c>
      <c r="E104">
        <v>5.8243289789999997</v>
      </c>
      <c r="F104" s="1">
        <v>5.7299999999999999E-9</v>
      </c>
      <c r="G104" s="1">
        <v>1.9099999999999999E-6</v>
      </c>
      <c r="H104" s="1">
        <v>1.26E-8</v>
      </c>
      <c r="J104" t="s">
        <v>131</v>
      </c>
      <c r="K104" t="s">
        <v>146</v>
      </c>
      <c r="L104">
        <v>7.8235525387291394E-2</v>
      </c>
      <c r="M104">
        <v>4.7309223916677402E-3</v>
      </c>
      <c r="N104">
        <v>1498</v>
      </c>
      <c r="O104">
        <v>16.537055337259901</v>
      </c>
      <c r="P104" s="1">
        <v>1.49213685958799E-56</v>
      </c>
      <c r="Q104" s="1">
        <f t="shared" si="3"/>
        <v>9.9376314848560118E-53</v>
      </c>
      <c r="R104">
        <v>0.22187096360483199</v>
      </c>
    </row>
    <row r="105" spans="1:18" x14ac:dyDescent="0.2">
      <c r="A105" t="s">
        <v>35</v>
      </c>
      <c r="B105">
        <v>0.107158561</v>
      </c>
      <c r="C105">
        <v>0.59786478799999998</v>
      </c>
      <c r="D105">
        <v>0.49070622699999999</v>
      </c>
      <c r="E105">
        <v>10.5183173</v>
      </c>
      <c r="F105">
        <v>0</v>
      </c>
      <c r="G105">
        <v>0</v>
      </c>
      <c r="H105">
        <v>0</v>
      </c>
      <c r="J105" t="s">
        <v>35</v>
      </c>
      <c r="K105" t="s">
        <v>146</v>
      </c>
      <c r="L105">
        <v>-5.8338111407008002E-2</v>
      </c>
      <c r="M105">
        <v>1.22819039710852E-2</v>
      </c>
      <c r="N105">
        <v>1498</v>
      </c>
      <c r="O105">
        <v>-4.7499240789010502</v>
      </c>
      <c r="P105" s="1">
        <v>2.2298230654979901E-6</v>
      </c>
      <c r="Q105" s="1">
        <f t="shared" si="3"/>
        <v>1.4850621616216612E-2</v>
      </c>
      <c r="R105">
        <v>0.21435810226274901</v>
      </c>
    </row>
    <row r="106" spans="1:18" x14ac:dyDescent="0.2">
      <c r="A106" t="s">
        <v>69</v>
      </c>
      <c r="B106">
        <v>0.16863658400000001</v>
      </c>
      <c r="C106">
        <v>0.52920345300000005</v>
      </c>
      <c r="D106">
        <v>0.36056686900000001</v>
      </c>
      <c r="E106">
        <v>7.565203543</v>
      </c>
      <c r="F106" s="1">
        <v>3.8600000000000001E-14</v>
      </c>
      <c r="G106" s="1">
        <v>1.29E-11</v>
      </c>
      <c r="H106" s="1">
        <v>1.4000000000000001E-13</v>
      </c>
      <c r="J106" t="s">
        <v>69</v>
      </c>
      <c r="K106" t="s">
        <v>146</v>
      </c>
      <c r="L106">
        <v>-3.4717079621114602E-2</v>
      </c>
      <c r="M106">
        <v>2.1574667635430801E-3</v>
      </c>
      <c r="N106">
        <v>1498</v>
      </c>
      <c r="O106">
        <v>-16.091594182475799</v>
      </c>
      <c r="P106" s="1">
        <v>7.3071767196935595E-54</v>
      </c>
      <c r="Q106" s="1">
        <f t="shared" si="3"/>
        <v>4.8665796953159102E-50</v>
      </c>
      <c r="R106">
        <v>0.36990323207519998</v>
      </c>
    </row>
    <row r="107" spans="1:18" x14ac:dyDescent="0.2">
      <c r="A107" t="s">
        <v>95</v>
      </c>
      <c r="B107">
        <v>0.44221682099999998</v>
      </c>
      <c r="C107">
        <v>0.70027428800000002</v>
      </c>
      <c r="D107">
        <v>0.25805746699999998</v>
      </c>
      <c r="E107">
        <v>7.0969617180000002</v>
      </c>
      <c r="F107" s="1">
        <v>1.28E-12</v>
      </c>
      <c r="G107" s="1">
        <v>4.2499999999999998E-10</v>
      </c>
      <c r="H107" s="1">
        <v>3.7600000000000001E-12</v>
      </c>
      <c r="J107" t="s">
        <v>95</v>
      </c>
      <c r="K107" t="s">
        <v>146</v>
      </c>
      <c r="L107">
        <v>0.19319159013593701</v>
      </c>
      <c r="M107">
        <v>3.0309170843254199E-2</v>
      </c>
      <c r="N107">
        <v>1498</v>
      </c>
      <c r="O107">
        <v>6.3740308547217897</v>
      </c>
      <c r="P107" s="1">
        <v>2.44555596941924E-10</v>
      </c>
      <c r="Q107" s="1">
        <f t="shared" si="3"/>
        <v>1.6287402756332137E-6</v>
      </c>
      <c r="R107">
        <v>0.365745694635911</v>
      </c>
    </row>
    <row r="108" spans="1:18" x14ac:dyDescent="0.2">
      <c r="A108" t="s">
        <v>122</v>
      </c>
      <c r="B108">
        <v>0.51470152199999997</v>
      </c>
      <c r="C108">
        <v>0.68673055199999999</v>
      </c>
      <c r="D108">
        <v>0.17202903</v>
      </c>
      <c r="E108">
        <v>4.9252087800000002</v>
      </c>
      <c r="F108" s="1">
        <v>8.4300000000000002E-7</v>
      </c>
      <c r="G108">
        <v>2.8061999999999998E-4</v>
      </c>
      <c r="H108" s="1">
        <v>1.57E-6</v>
      </c>
      <c r="J108" t="s">
        <v>122</v>
      </c>
      <c r="K108" t="s">
        <v>146</v>
      </c>
      <c r="L108">
        <v>0.18963606467883601</v>
      </c>
      <c r="M108">
        <v>1.6725454054660499E-2</v>
      </c>
      <c r="N108">
        <v>1498</v>
      </c>
      <c r="O108">
        <v>11.338171391884799</v>
      </c>
      <c r="P108" s="1">
        <v>1.20259185600746E-28</v>
      </c>
      <c r="Q108" s="1">
        <f t="shared" si="3"/>
        <v>8.0092617610096831E-25</v>
      </c>
      <c r="R108">
        <v>0.32629073936485098</v>
      </c>
    </row>
    <row r="109" spans="1:18" x14ac:dyDescent="0.2">
      <c r="A109" t="s">
        <v>119</v>
      </c>
      <c r="B109">
        <v>0.25653184600000001</v>
      </c>
      <c r="C109">
        <v>0.44373755799999998</v>
      </c>
      <c r="D109">
        <v>0.187205712</v>
      </c>
      <c r="E109">
        <v>3.874647688</v>
      </c>
      <c r="F109">
        <v>1.06779E-4</v>
      </c>
      <c r="G109">
        <v>3.5557430000000001E-2</v>
      </c>
      <c r="H109">
        <v>1.72609E-4</v>
      </c>
      <c r="J109" t="s">
        <v>119</v>
      </c>
      <c r="K109" t="s">
        <v>146</v>
      </c>
      <c r="L109">
        <v>-2.59027067388235E-2</v>
      </c>
      <c r="M109">
        <v>5.5875703535044497E-3</v>
      </c>
      <c r="N109">
        <v>1498</v>
      </c>
      <c r="O109">
        <v>-4.6357728135946701</v>
      </c>
      <c r="P109" s="1">
        <v>3.86515434534863E-6</v>
      </c>
      <c r="Q109" s="1">
        <f t="shared" si="3"/>
        <v>2.5741927940021874E-2</v>
      </c>
      <c r="R109">
        <v>6.7537072304513002E-2</v>
      </c>
    </row>
    <row r="110" spans="1:18" x14ac:dyDescent="0.2">
      <c r="A110" t="s">
        <v>74</v>
      </c>
      <c r="B110">
        <v>0.313036482</v>
      </c>
      <c r="C110">
        <v>0.64767302999999998</v>
      </c>
      <c r="D110">
        <v>0.33463654799999998</v>
      </c>
      <c r="E110">
        <v>8.0818012049999997</v>
      </c>
      <c r="F110" s="1">
        <v>6.6599999999999998E-16</v>
      </c>
      <c r="G110" s="1">
        <v>2.2199999999999999E-13</v>
      </c>
      <c r="H110" s="1">
        <v>2.6399999999999999E-15</v>
      </c>
      <c r="J110" t="s">
        <v>74</v>
      </c>
      <c r="K110" t="s">
        <v>146</v>
      </c>
      <c r="L110">
        <v>-0.84147164077477798</v>
      </c>
      <c r="M110">
        <v>6.1065825392179703E-2</v>
      </c>
      <c r="N110">
        <v>1498</v>
      </c>
      <c r="O110">
        <v>-13.7797472705992</v>
      </c>
      <c r="P110" s="1">
        <v>9.2368600416678901E-41</v>
      </c>
      <c r="Q110" s="1">
        <f t="shared" si="3"/>
        <v>6.1517487877508142E-37</v>
      </c>
      <c r="R110">
        <v>0.39111811126176199</v>
      </c>
    </row>
    <row r="111" spans="1:18" x14ac:dyDescent="0.2">
      <c r="A111" t="s">
        <v>103</v>
      </c>
      <c r="B111">
        <v>0.352234569</v>
      </c>
      <c r="C111">
        <v>0.59598995600000004</v>
      </c>
      <c r="D111">
        <v>0.24375538599999999</v>
      </c>
      <c r="E111">
        <v>5.7611749530000003</v>
      </c>
      <c r="F111" s="1">
        <v>8.3500000000000003E-9</v>
      </c>
      <c r="G111" s="1">
        <v>2.7800000000000001E-6</v>
      </c>
      <c r="H111" s="1">
        <v>1.8200000000000001E-8</v>
      </c>
      <c r="J111" t="s">
        <v>103</v>
      </c>
      <c r="K111" t="s">
        <v>146</v>
      </c>
      <c r="L111">
        <v>0.16529312628173401</v>
      </c>
      <c r="M111">
        <v>1.5175837253770299E-2</v>
      </c>
      <c r="N111">
        <v>1498</v>
      </c>
      <c r="O111">
        <v>10.891862077703101</v>
      </c>
      <c r="P111" s="1">
        <v>1.2194989968976699E-26</v>
      </c>
      <c r="Q111" s="1">
        <f t="shared" si="3"/>
        <v>8.1218633193384804E-23</v>
      </c>
      <c r="R111">
        <v>0.204765273839563</v>
      </c>
    </row>
    <row r="112" spans="1:18" x14ac:dyDescent="0.2">
      <c r="A112" t="s">
        <v>113</v>
      </c>
      <c r="B112">
        <v>0.32091303900000001</v>
      </c>
      <c r="C112">
        <v>0.53057211000000004</v>
      </c>
      <c r="D112">
        <v>0.209659071</v>
      </c>
      <c r="E112">
        <v>4.6657833120000003</v>
      </c>
      <c r="F112" s="1">
        <v>3.0699999999999998E-6</v>
      </c>
      <c r="G112">
        <v>1.023787E-3</v>
      </c>
      <c r="H112" s="1">
        <v>5.4700000000000001E-6</v>
      </c>
      <c r="J112" t="s">
        <v>113</v>
      </c>
      <c r="K112" t="s">
        <v>146</v>
      </c>
      <c r="L112">
        <v>-0.110436705038004</v>
      </c>
      <c r="M112">
        <v>1.6374752924661898E-2</v>
      </c>
      <c r="N112">
        <v>1498</v>
      </c>
      <c r="O112">
        <v>-6.7443280241301302</v>
      </c>
      <c r="P112" s="1">
        <v>2.1887740866441799E-11</v>
      </c>
      <c r="Q112" s="1">
        <f t="shared" si="3"/>
        <v>1.4577235417050236E-7</v>
      </c>
      <c r="R112">
        <v>0.19207521803635699</v>
      </c>
    </row>
    <row r="113" spans="1:18" x14ac:dyDescent="0.2">
      <c r="A113" t="s">
        <v>136</v>
      </c>
      <c r="B113">
        <v>0.62108546899999995</v>
      </c>
      <c r="C113">
        <v>0.30303085800000001</v>
      </c>
      <c r="D113">
        <v>-0.31805461200000001</v>
      </c>
      <c r="E113">
        <v>7.4774366519999997</v>
      </c>
      <c r="F113" s="1">
        <v>7.5699999999999996E-14</v>
      </c>
      <c r="G113" s="1">
        <v>2.5200000000000001E-11</v>
      </c>
      <c r="H113" s="1">
        <v>2.6299999999999999E-13</v>
      </c>
      <c r="J113" t="s">
        <v>136</v>
      </c>
      <c r="K113" t="s">
        <v>146</v>
      </c>
      <c r="L113">
        <v>1.8461932053866301E-2</v>
      </c>
      <c r="M113">
        <v>3.2205476269163702E-3</v>
      </c>
      <c r="N113">
        <v>1498</v>
      </c>
      <c r="O113">
        <v>5.7325443348724496</v>
      </c>
      <c r="P113" s="1">
        <v>1.19439960489581E-8</v>
      </c>
      <c r="Q113" s="1">
        <f t="shared" si="3"/>
        <v>7.9547013686060941E-5</v>
      </c>
      <c r="R113">
        <v>0.10232671792709901</v>
      </c>
    </row>
    <row r="114" spans="1:18" x14ac:dyDescent="0.2">
      <c r="A114" t="s">
        <v>33</v>
      </c>
      <c r="B114">
        <v>7.5545010999999995E-2</v>
      </c>
      <c r="C114">
        <v>0.57213225999999995</v>
      </c>
      <c r="D114">
        <v>0.49658724900000001</v>
      </c>
      <c r="E114">
        <v>10.387377689999999</v>
      </c>
      <c r="F114">
        <v>0</v>
      </c>
      <c r="G114">
        <v>0</v>
      </c>
      <c r="H114">
        <v>0</v>
      </c>
      <c r="J114" t="s">
        <v>33</v>
      </c>
      <c r="K114" t="s">
        <v>146</v>
      </c>
      <c r="L114">
        <v>-0.18400640063632601</v>
      </c>
      <c r="M114">
        <v>1.6871610277905399E-2</v>
      </c>
      <c r="N114">
        <v>1498</v>
      </c>
      <c r="O114">
        <v>-10.906273770281199</v>
      </c>
      <c r="P114" s="1">
        <v>1.05306288692393E-26</v>
      </c>
      <c r="Q114" s="1">
        <f t="shared" si="3"/>
        <v>7.0133988269133725E-23</v>
      </c>
      <c r="R114">
        <v>0.25957436211496199</v>
      </c>
    </row>
    <row r="115" spans="1:18" x14ac:dyDescent="0.2">
      <c r="A115" t="s">
        <v>85</v>
      </c>
      <c r="B115">
        <v>0.16995350300000001</v>
      </c>
      <c r="C115">
        <v>0.47327951400000001</v>
      </c>
      <c r="D115">
        <v>0.30332601100000001</v>
      </c>
      <c r="E115">
        <v>6.190346248</v>
      </c>
      <c r="F115" s="1">
        <v>6E-10</v>
      </c>
      <c r="G115" s="1">
        <v>1.9999999999999999E-7</v>
      </c>
      <c r="H115" s="1">
        <v>1.4599999999999999E-9</v>
      </c>
      <c r="J115" t="s">
        <v>85</v>
      </c>
      <c r="K115" t="s">
        <v>146</v>
      </c>
      <c r="L115">
        <v>-0.14734052125230801</v>
      </c>
      <c r="M115">
        <v>2.5577576173965201E-2</v>
      </c>
      <c r="N115">
        <v>1498</v>
      </c>
      <c r="O115">
        <v>-5.7605349408472302</v>
      </c>
      <c r="P115" s="1">
        <v>1.0158807807953899E-8</v>
      </c>
      <c r="Q115" s="1">
        <f t="shared" si="3"/>
        <v>6.7657660000972961E-5</v>
      </c>
      <c r="R115">
        <v>0.13295291397272599</v>
      </c>
    </row>
    <row r="116" spans="1:18" x14ac:dyDescent="0.2">
      <c r="A116" t="s">
        <v>112</v>
      </c>
      <c r="B116">
        <v>0.27863684500000002</v>
      </c>
      <c r="C116">
        <v>0.49114763500000003</v>
      </c>
      <c r="D116">
        <v>0.21251079</v>
      </c>
      <c r="E116">
        <v>4.540984151</v>
      </c>
      <c r="F116" s="1">
        <v>5.5999999999999997E-6</v>
      </c>
      <c r="G116">
        <v>1.8645420000000001E-3</v>
      </c>
      <c r="H116" s="1">
        <v>9.8099999999999992E-6</v>
      </c>
      <c r="J116" t="s">
        <v>112</v>
      </c>
      <c r="K116" t="s">
        <v>146</v>
      </c>
      <c r="L116">
        <v>6.3402712074401397E-4</v>
      </c>
      <c r="M116">
        <v>1.3139713604450699E-4</v>
      </c>
      <c r="N116">
        <v>1498</v>
      </c>
      <c r="O116">
        <v>4.8252735168387302</v>
      </c>
      <c r="P116" s="1">
        <v>1.5407308993102001E-6</v>
      </c>
      <c r="Q116" s="1">
        <f t="shared" si="3"/>
        <v>1.0261267789405931E-2</v>
      </c>
      <c r="R116">
        <v>0.299274713069624</v>
      </c>
    </row>
    <row r="117" spans="1:18" x14ac:dyDescent="0.2">
      <c r="A117" t="s">
        <v>31</v>
      </c>
      <c r="B117">
        <v>-5.4703111999999998E-2</v>
      </c>
      <c r="C117">
        <v>0.45705486200000001</v>
      </c>
      <c r="D117">
        <v>0.51175797300000003</v>
      </c>
      <c r="E117">
        <v>9.905800631</v>
      </c>
      <c r="F117">
        <v>0</v>
      </c>
      <c r="G117">
        <v>0</v>
      </c>
      <c r="H117">
        <v>0</v>
      </c>
      <c r="J117" t="s">
        <v>31</v>
      </c>
      <c r="K117" t="s">
        <v>146</v>
      </c>
      <c r="L117">
        <v>-4.3998856006239997E-2</v>
      </c>
      <c r="M117">
        <v>5.1402265940109796E-3</v>
      </c>
      <c r="N117">
        <v>1498</v>
      </c>
      <c r="O117">
        <v>-8.5597113671028193</v>
      </c>
      <c r="P117" s="1">
        <v>2.7593704984320299E-17</v>
      </c>
      <c r="Q117" s="1">
        <f t="shared" si="3"/>
        <v>1.8377407519557317E-13</v>
      </c>
      <c r="R117">
        <v>0.148577709017574</v>
      </c>
    </row>
    <row r="118" spans="1:18" x14ac:dyDescent="0.2">
      <c r="A118" t="s">
        <v>118</v>
      </c>
      <c r="B118">
        <v>0.255206932</v>
      </c>
      <c r="C118">
        <v>0.44252933999999999</v>
      </c>
      <c r="D118">
        <v>0.187322409</v>
      </c>
      <c r="E118">
        <v>3.873099276</v>
      </c>
      <c r="F118">
        <v>1.0746E-4</v>
      </c>
      <c r="G118">
        <v>3.578419E-2</v>
      </c>
      <c r="H118">
        <v>1.7286999999999999E-4</v>
      </c>
      <c r="J118" t="s">
        <v>118</v>
      </c>
      <c r="K118" t="s">
        <v>146</v>
      </c>
      <c r="L118">
        <v>-1.40622909935524E-2</v>
      </c>
      <c r="M118">
        <v>2.5097166275573602E-3</v>
      </c>
      <c r="N118">
        <v>1498</v>
      </c>
      <c r="O118">
        <v>-5.6031389516827002</v>
      </c>
      <c r="P118" s="1">
        <v>2.50129017384472E-8</v>
      </c>
      <c r="Q118" s="1">
        <f t="shared" si="3"/>
        <v>1.6658592557805833E-4</v>
      </c>
      <c r="R118">
        <v>0.113119353714278</v>
      </c>
    </row>
    <row r="119" spans="1:18" x14ac:dyDescent="0.2">
      <c r="A119" t="s">
        <v>90</v>
      </c>
      <c r="B119">
        <v>0.390795316</v>
      </c>
      <c r="C119">
        <v>0.67172020499999996</v>
      </c>
      <c r="D119">
        <v>0.28092488799999998</v>
      </c>
      <c r="E119">
        <v>7.2464925219999996</v>
      </c>
      <c r="F119" s="1">
        <v>4.2799999999999999E-13</v>
      </c>
      <c r="G119" s="1">
        <v>1.42E-10</v>
      </c>
      <c r="H119" s="1">
        <v>1.3399999999999999E-12</v>
      </c>
      <c r="J119" t="s">
        <v>90</v>
      </c>
      <c r="K119" t="s">
        <v>146</v>
      </c>
      <c r="L119">
        <v>5.1869073712053203E-2</v>
      </c>
      <c r="M119">
        <v>7.7567379917964198E-3</v>
      </c>
      <c r="N119">
        <v>1498</v>
      </c>
      <c r="O119">
        <v>6.6869699307763604</v>
      </c>
      <c r="P119" s="1">
        <v>3.2066584372054903E-11</v>
      </c>
      <c r="Q119" s="1">
        <f t="shared" si="3"/>
        <v>2.1356345191788562E-7</v>
      </c>
      <c r="R119">
        <v>0.35908211699673398</v>
      </c>
    </row>
    <row r="120" spans="1:18" x14ac:dyDescent="0.2">
      <c r="A120" t="s">
        <v>120</v>
      </c>
      <c r="B120">
        <v>0.406602831</v>
      </c>
      <c r="C120">
        <v>0.58823196200000005</v>
      </c>
      <c r="D120">
        <v>0.181629131</v>
      </c>
      <c r="E120">
        <v>4.3974702939999997</v>
      </c>
      <c r="F120" s="1">
        <v>1.1E-5</v>
      </c>
      <c r="G120">
        <v>3.6470119999999998E-3</v>
      </c>
      <c r="H120" s="1">
        <v>1.8700000000000001E-5</v>
      </c>
      <c r="J120" t="s">
        <v>120</v>
      </c>
      <c r="K120" t="s">
        <v>146</v>
      </c>
      <c r="L120">
        <v>-0.18336882409590699</v>
      </c>
      <c r="M120">
        <v>2.6463415988036001E-2</v>
      </c>
      <c r="N120">
        <v>1498</v>
      </c>
      <c r="O120">
        <v>-6.9291441505060298</v>
      </c>
      <c r="P120" s="1">
        <v>6.2680072432743298E-12</v>
      </c>
      <c r="Q120" s="1">
        <f t="shared" si="3"/>
        <v>4.1744928240207034E-8</v>
      </c>
      <c r="R120">
        <v>0.259848853459208</v>
      </c>
    </row>
    <row r="121" spans="1:18" x14ac:dyDescent="0.2">
      <c r="A121" t="s">
        <v>47</v>
      </c>
      <c r="B121">
        <v>3.7862123999999997E-2</v>
      </c>
      <c r="C121">
        <v>0.48646039699999999</v>
      </c>
      <c r="D121">
        <v>0.44859827299999999</v>
      </c>
      <c r="E121">
        <v>8.915704989</v>
      </c>
      <c r="F121">
        <v>0</v>
      </c>
      <c r="G121">
        <v>0</v>
      </c>
      <c r="H121">
        <v>0</v>
      </c>
      <c r="J121" t="s">
        <v>47</v>
      </c>
      <c r="K121" t="s">
        <v>146</v>
      </c>
      <c r="L121">
        <v>-6.1989034201052298E-2</v>
      </c>
      <c r="M121">
        <v>7.7032920301255501E-3</v>
      </c>
      <c r="N121">
        <v>1498</v>
      </c>
      <c r="O121">
        <v>-8.0470835012653605</v>
      </c>
      <c r="P121" s="1">
        <v>1.70967009944768E-15</v>
      </c>
      <c r="Q121" s="1">
        <f t="shared" si="3"/>
        <v>1.1386402862321547E-11</v>
      </c>
      <c r="R121">
        <v>0.282674369819437</v>
      </c>
    </row>
    <row r="122" spans="1:18" x14ac:dyDescent="0.2">
      <c r="A122" t="s">
        <v>80</v>
      </c>
      <c r="B122">
        <v>0.43333190799999999</v>
      </c>
      <c r="C122">
        <v>0.74925917600000003</v>
      </c>
      <c r="D122">
        <v>0.31592726799999998</v>
      </c>
      <c r="E122">
        <v>9.1639116040000008</v>
      </c>
      <c r="F122">
        <v>0</v>
      </c>
      <c r="G122">
        <v>0</v>
      </c>
      <c r="H122">
        <v>0</v>
      </c>
      <c r="J122" t="s">
        <v>80</v>
      </c>
      <c r="K122" t="s">
        <v>146</v>
      </c>
      <c r="L122">
        <v>-2.8220273271073402</v>
      </c>
      <c r="M122">
        <v>0.22271037442660099</v>
      </c>
      <c r="N122">
        <v>1498</v>
      </c>
      <c r="O122">
        <v>-12.671288144403</v>
      </c>
      <c r="P122" s="1">
        <v>4.9874956318069698E-35</v>
      </c>
      <c r="Q122" s="1">
        <f t="shared" si="3"/>
        <v>3.3216720907834416E-31</v>
      </c>
      <c r="R122">
        <v>0.51775901690081005</v>
      </c>
    </row>
    <row r="123" spans="1:18" x14ac:dyDescent="0.2">
      <c r="A123" t="s">
        <v>29</v>
      </c>
      <c r="B123">
        <v>4.0963122999999997E-2</v>
      </c>
      <c r="C123">
        <v>0.56172121900000005</v>
      </c>
      <c r="D123">
        <v>0.52075809500000003</v>
      </c>
      <c r="E123">
        <v>10.737126440000001</v>
      </c>
      <c r="F123">
        <v>0</v>
      </c>
      <c r="G123">
        <v>0</v>
      </c>
      <c r="H123">
        <v>0</v>
      </c>
      <c r="J123" t="s">
        <v>29</v>
      </c>
      <c r="K123" t="s">
        <v>146</v>
      </c>
      <c r="L123">
        <v>-1.56373152421562E-2</v>
      </c>
      <c r="M123">
        <v>1.7697167765215399E-3</v>
      </c>
      <c r="N123">
        <v>1498</v>
      </c>
      <c r="O123">
        <v>-8.8360552657991303</v>
      </c>
      <c r="P123" s="1">
        <v>2.7185584632849499E-18</v>
      </c>
      <c r="Q123" s="1">
        <f t="shared" si="3"/>
        <v>1.8105599365477763E-14</v>
      </c>
      <c r="R123">
        <v>0.21604237804872201</v>
      </c>
    </row>
    <row r="124" spans="1:18" x14ac:dyDescent="0.2">
      <c r="A124" t="s">
        <v>123</v>
      </c>
      <c r="B124">
        <v>0.41374962700000001</v>
      </c>
      <c r="C124">
        <v>0.58030547700000001</v>
      </c>
      <c r="D124">
        <v>0.16655585000000001</v>
      </c>
      <c r="E124">
        <v>4.0248310839999997</v>
      </c>
      <c r="F124" s="1">
        <v>5.7000000000000003E-5</v>
      </c>
      <c r="G124">
        <v>1.8986402999999999E-2</v>
      </c>
      <c r="H124" s="1">
        <v>9.4500000000000007E-5</v>
      </c>
      <c r="J124" t="s">
        <v>123</v>
      </c>
      <c r="K124" t="s">
        <v>146</v>
      </c>
      <c r="L124">
        <v>-0.31787787040711202</v>
      </c>
      <c r="M124">
        <v>1.9784244435224599E-2</v>
      </c>
      <c r="N124">
        <v>1498</v>
      </c>
      <c r="O124">
        <v>-16.0672231607263</v>
      </c>
      <c r="P124" s="1">
        <v>1.02198285982511E-53</v>
      </c>
      <c r="Q124" s="1">
        <f t="shared" si="3"/>
        <v>6.8064058464352319E-50</v>
      </c>
      <c r="R124">
        <v>0.42450294223927298</v>
      </c>
    </row>
    <row r="125" spans="1:18" x14ac:dyDescent="0.2">
      <c r="A125" t="s">
        <v>133</v>
      </c>
      <c r="B125">
        <v>0.52376414000000004</v>
      </c>
      <c r="C125">
        <v>0.26057461100000001</v>
      </c>
      <c r="D125">
        <v>-0.26318952899999998</v>
      </c>
      <c r="E125">
        <v>5.6866702890000003</v>
      </c>
      <c r="F125" s="1">
        <v>1.3000000000000001E-8</v>
      </c>
      <c r="G125" s="1">
        <v>4.3100000000000002E-6</v>
      </c>
      <c r="H125" s="1">
        <v>2.7999999999999999E-8</v>
      </c>
      <c r="J125" t="s">
        <v>133</v>
      </c>
      <c r="K125" t="s">
        <v>146</v>
      </c>
      <c r="L125">
        <v>2.7429404057089601E-2</v>
      </c>
      <c r="M125">
        <v>3.2299207024478901E-3</v>
      </c>
      <c r="N125">
        <v>1498</v>
      </c>
      <c r="O125">
        <v>8.4922840478100206</v>
      </c>
      <c r="P125" s="1">
        <v>4.8096295217333302E-17</v>
      </c>
      <c r="Q125" s="1">
        <f t="shared" si="3"/>
        <v>3.2032132614743976E-13</v>
      </c>
      <c r="R125">
        <v>4.9837608176422597E-2</v>
      </c>
    </row>
    <row r="126" spans="1:18" x14ac:dyDescent="0.2">
      <c r="A126" t="s">
        <v>89</v>
      </c>
      <c r="B126">
        <v>0.36454793200000002</v>
      </c>
      <c r="C126">
        <v>0.64623033299999999</v>
      </c>
      <c r="D126">
        <v>0.2816824</v>
      </c>
      <c r="E126">
        <v>6.9853620669999996</v>
      </c>
      <c r="F126" s="1">
        <v>2.84E-12</v>
      </c>
      <c r="G126" s="1">
        <v>9.4600000000000004E-10</v>
      </c>
      <c r="H126" s="1">
        <v>8.0200000000000002E-12</v>
      </c>
      <c r="J126" t="s">
        <v>89</v>
      </c>
      <c r="K126" t="s">
        <v>146</v>
      </c>
      <c r="L126">
        <v>2.81337059415873E-2</v>
      </c>
      <c r="M126">
        <v>6.15992621705837E-3</v>
      </c>
      <c r="N126">
        <v>1498</v>
      </c>
      <c r="O126">
        <v>4.5672147604102804</v>
      </c>
      <c r="P126" s="1">
        <v>5.3473973391284403E-6</v>
      </c>
      <c r="Q126" s="1">
        <f t="shared" si="3"/>
        <v>3.5613666278595406E-2</v>
      </c>
      <c r="R126">
        <v>0.41388694130600201</v>
      </c>
    </row>
    <row r="127" spans="1:18" x14ac:dyDescent="0.2">
      <c r="A127" t="s">
        <v>41</v>
      </c>
      <c r="B127">
        <v>0.109803496</v>
      </c>
      <c r="C127">
        <v>0.58087268400000003</v>
      </c>
      <c r="D127">
        <v>0.471069189</v>
      </c>
      <c r="E127">
        <v>9.9995748859999996</v>
      </c>
      <c r="F127">
        <v>0</v>
      </c>
      <c r="G127">
        <v>0</v>
      </c>
      <c r="H127">
        <v>0</v>
      </c>
      <c r="J127" t="s">
        <v>41</v>
      </c>
      <c r="K127" t="s">
        <v>146</v>
      </c>
      <c r="L127">
        <v>-0.16500948200184501</v>
      </c>
      <c r="M127">
        <v>3.44928553141952E-2</v>
      </c>
      <c r="N127">
        <v>1498</v>
      </c>
      <c r="O127">
        <v>-4.7838742400063499</v>
      </c>
      <c r="P127" s="1">
        <v>1.8889261315254E-6</v>
      </c>
      <c r="Q127" s="1">
        <f t="shared" si="3"/>
        <v>1.2580248035959161E-2</v>
      </c>
      <c r="R127">
        <v>0.17209337968469399</v>
      </c>
    </row>
    <row r="128" spans="1:18" x14ac:dyDescent="0.2">
      <c r="A128" t="s">
        <v>44</v>
      </c>
      <c r="B128">
        <v>0.26186917199999998</v>
      </c>
      <c r="C128">
        <v>0.71596399399999999</v>
      </c>
      <c r="D128">
        <v>0.45409482299999998</v>
      </c>
      <c r="E128">
        <v>11.402684199999999</v>
      </c>
      <c r="F128">
        <v>0</v>
      </c>
      <c r="G128">
        <v>0</v>
      </c>
      <c r="H128">
        <v>0</v>
      </c>
      <c r="J128" t="s">
        <v>44</v>
      </c>
      <c r="K128" t="s">
        <v>146</v>
      </c>
      <c r="L128">
        <v>-0.67552755822373201</v>
      </c>
      <c r="M128">
        <v>3.5680366792119798E-2</v>
      </c>
      <c r="N128">
        <v>1498</v>
      </c>
      <c r="O128">
        <v>-18.932752630024101</v>
      </c>
      <c r="P128" s="1">
        <v>7.66973640168166E-72</v>
      </c>
      <c r="Q128" s="1">
        <f t="shared" si="3"/>
        <v>5.108044443519985E-68</v>
      </c>
      <c r="R128">
        <v>0.53955820638125396</v>
      </c>
    </row>
    <row r="129" spans="1:18" x14ac:dyDescent="0.2">
      <c r="A129" t="s">
        <v>48</v>
      </c>
      <c r="B129">
        <v>0.21801994299999999</v>
      </c>
      <c r="C129">
        <v>0.66110488700000003</v>
      </c>
      <c r="D129">
        <v>0.44308494300000001</v>
      </c>
      <c r="E129">
        <v>10.35485577</v>
      </c>
      <c r="F129">
        <v>0</v>
      </c>
      <c r="G129">
        <v>0</v>
      </c>
      <c r="H129">
        <v>0</v>
      </c>
      <c r="J129" t="s">
        <v>48</v>
      </c>
      <c r="K129" t="s">
        <v>146</v>
      </c>
      <c r="L129">
        <v>-0.22354373627552801</v>
      </c>
      <c r="M129">
        <v>1.8029631963235999E-2</v>
      </c>
      <c r="N129">
        <v>1498</v>
      </c>
      <c r="O129">
        <v>-12.3986854934895</v>
      </c>
      <c r="P129" s="1">
        <v>1.1205584577433899E-33</v>
      </c>
      <c r="Q129" s="1">
        <f t="shared" si="3"/>
        <v>7.4629193285709754E-30</v>
      </c>
      <c r="R129">
        <v>0.46226001118742599</v>
      </c>
    </row>
    <row r="130" spans="1:18" x14ac:dyDescent="0.2">
      <c r="A130" t="s">
        <v>23</v>
      </c>
      <c r="B130">
        <v>-0.100352577</v>
      </c>
      <c r="C130">
        <v>0.45413052599999998</v>
      </c>
      <c r="D130">
        <v>0.55448310300000003</v>
      </c>
      <c r="E130">
        <v>10.66893086</v>
      </c>
      <c r="F130">
        <v>0</v>
      </c>
      <c r="G130">
        <v>0</v>
      </c>
      <c r="H130">
        <v>0</v>
      </c>
      <c r="J130" t="s">
        <v>23</v>
      </c>
      <c r="K130" t="s">
        <v>146</v>
      </c>
      <c r="L130">
        <v>-4.2261273758555999</v>
      </c>
      <c r="M130">
        <v>0.53009965934330705</v>
      </c>
      <c r="N130">
        <v>1498</v>
      </c>
      <c r="O130">
        <v>-7.9723261491828996</v>
      </c>
      <c r="P130" s="1">
        <v>3.0623204086625699E-15</v>
      </c>
      <c r="Q130" s="1">
        <f t="shared" si="3"/>
        <v>2.0395053921692711E-11</v>
      </c>
      <c r="R130">
        <v>6.0362029202606103E-2</v>
      </c>
    </row>
    <row r="131" spans="1:18" x14ac:dyDescent="0.2">
      <c r="A131" t="s">
        <v>84</v>
      </c>
      <c r="B131">
        <v>0.42976358399999998</v>
      </c>
      <c r="C131">
        <v>0.73439586800000001</v>
      </c>
      <c r="D131">
        <v>0.30463228399999998</v>
      </c>
      <c r="E131">
        <v>8.6458915800000007</v>
      </c>
      <c r="F131">
        <v>0</v>
      </c>
      <c r="G131">
        <v>0</v>
      </c>
      <c r="H131">
        <v>0</v>
      </c>
      <c r="J131" t="s">
        <v>84</v>
      </c>
      <c r="K131" t="s">
        <v>146</v>
      </c>
      <c r="L131">
        <v>1.4014413881688299</v>
      </c>
      <c r="M131">
        <v>0.19634300132910501</v>
      </c>
      <c r="N131">
        <v>1498</v>
      </c>
      <c r="O131">
        <v>7.1377201055400796</v>
      </c>
      <c r="P131" s="1">
        <v>1.4736513732914399E-12</v>
      </c>
      <c r="Q131" s="1">
        <f t="shared" si="3"/>
        <v>9.8145181461209894E-9</v>
      </c>
      <c r="R131">
        <v>0.38264136359531897</v>
      </c>
    </row>
    <row r="132" spans="1:18" x14ac:dyDescent="0.2">
      <c r="A132" t="s">
        <v>111</v>
      </c>
      <c r="B132">
        <v>-0.19563544399999999</v>
      </c>
      <c r="C132">
        <v>2.4231107000000002E-2</v>
      </c>
      <c r="D132">
        <v>0.21986655199999999</v>
      </c>
      <c r="E132">
        <v>4.0181439799999996</v>
      </c>
      <c r="F132" s="1">
        <v>5.8699999999999997E-5</v>
      </c>
      <c r="G132">
        <v>1.9533232000000001E-2</v>
      </c>
      <c r="H132" s="1">
        <v>9.6700000000000006E-5</v>
      </c>
      <c r="J132" t="s">
        <v>111</v>
      </c>
      <c r="K132" t="s">
        <v>146</v>
      </c>
      <c r="L132">
        <v>-3.0388645051045299E-2</v>
      </c>
      <c r="M132">
        <v>5.0588851795027104E-3</v>
      </c>
      <c r="N132">
        <v>1498</v>
      </c>
      <c r="O132">
        <v>-6.0069845376551001</v>
      </c>
      <c r="P132" s="1">
        <v>2.3684613789925501E-9</v>
      </c>
      <c r="Q132" s="1">
        <f t="shared" si="3"/>
        <v>1.577395278409038E-5</v>
      </c>
      <c r="R132">
        <v>-5.3935602239407699E-4</v>
      </c>
    </row>
    <row r="133" spans="1:18" x14ac:dyDescent="0.2">
      <c r="A133" t="s">
        <v>18</v>
      </c>
      <c r="B133">
        <v>5.2222833000000003E-2</v>
      </c>
      <c r="C133">
        <v>0.68279165200000003</v>
      </c>
      <c r="D133">
        <v>0.63056881899999995</v>
      </c>
      <c r="E133">
        <v>14.127880340000001</v>
      </c>
      <c r="F133">
        <v>0</v>
      </c>
      <c r="G133">
        <v>0</v>
      </c>
      <c r="H133">
        <v>0</v>
      </c>
      <c r="J133" t="s">
        <v>18</v>
      </c>
      <c r="K133" t="s">
        <v>146</v>
      </c>
      <c r="L133">
        <v>-0.29502364679151999</v>
      </c>
      <c r="M133">
        <v>1.9413035524908199E-2</v>
      </c>
      <c r="N133">
        <v>1498</v>
      </c>
      <c r="O133">
        <v>-15.1971929589778</v>
      </c>
      <c r="P133" s="1">
        <v>1.2817633667463399E-48</v>
      </c>
      <c r="Q133" s="1">
        <f t="shared" si="3"/>
        <v>8.5365440225306223E-45</v>
      </c>
      <c r="R133">
        <v>0.44566605032752599</v>
      </c>
    </row>
    <row r="134" spans="1:18" x14ac:dyDescent="0.2">
      <c r="A134" t="s">
        <v>9</v>
      </c>
      <c r="B134">
        <v>-0.23216325800000001</v>
      </c>
      <c r="C134">
        <v>0.49309904100000002</v>
      </c>
      <c r="D134">
        <v>0.72526230000000003</v>
      </c>
      <c r="E134">
        <v>14.029725539999999</v>
      </c>
      <c r="F134">
        <v>0</v>
      </c>
      <c r="G134">
        <v>0</v>
      </c>
      <c r="H134">
        <v>0</v>
      </c>
      <c r="J134" t="s">
        <v>9</v>
      </c>
      <c r="K134" t="s">
        <v>146</v>
      </c>
      <c r="L134">
        <v>-0.116858597135964</v>
      </c>
      <c r="M134">
        <v>1.2128230882422099E-2</v>
      </c>
      <c r="N134">
        <v>1498</v>
      </c>
      <c r="O134">
        <v>-9.6352549905140208</v>
      </c>
      <c r="P134" s="1">
        <v>2.3280244172422901E-21</v>
      </c>
      <c r="Q134" s="1">
        <f t="shared" ref="Q134:Q136" si="4">P134/(0.05/333)</f>
        <v>1.5504642618833651E-17</v>
      </c>
      <c r="R134">
        <v>0.10771810368531499</v>
      </c>
    </row>
    <row r="135" spans="1:18" x14ac:dyDescent="0.2">
      <c r="A135" t="s">
        <v>121</v>
      </c>
      <c r="B135">
        <v>0.55406723899999999</v>
      </c>
      <c r="C135">
        <v>0.73021583400000001</v>
      </c>
      <c r="D135">
        <v>0.17614859499999999</v>
      </c>
      <c r="E135">
        <v>5.5090941869999996</v>
      </c>
      <c r="F135" s="1">
        <v>3.6099999999999999E-8</v>
      </c>
      <c r="G135" s="1">
        <v>1.2E-5</v>
      </c>
      <c r="H135" s="1">
        <v>7.4600000000000006E-8</v>
      </c>
      <c r="J135" t="s">
        <v>121</v>
      </c>
      <c r="K135" t="s">
        <v>146</v>
      </c>
      <c r="L135">
        <v>3.8215293243125302E-2</v>
      </c>
      <c r="M135">
        <v>5.1401558936403002E-3</v>
      </c>
      <c r="N135">
        <v>1498</v>
      </c>
      <c r="O135">
        <v>7.4346564644872801</v>
      </c>
      <c r="P135" s="1">
        <v>1.7557851887348399E-13</v>
      </c>
      <c r="Q135" s="1">
        <f t="shared" si="4"/>
        <v>1.1693529356974033E-9</v>
      </c>
      <c r="R135">
        <v>0.41226198346648801</v>
      </c>
    </row>
    <row r="136" spans="1:18" x14ac:dyDescent="0.2">
      <c r="A136" t="s">
        <v>13</v>
      </c>
      <c r="B136">
        <v>-0.16409982300000001</v>
      </c>
      <c r="C136">
        <v>0.50508914500000002</v>
      </c>
      <c r="D136">
        <v>0.66918896699999997</v>
      </c>
      <c r="E136">
        <v>13.03778061</v>
      </c>
      <c r="F136">
        <v>0</v>
      </c>
      <c r="G136">
        <v>0</v>
      </c>
      <c r="H136">
        <v>0</v>
      </c>
      <c r="J136" t="s">
        <v>13</v>
      </c>
      <c r="K136" t="s">
        <v>146</v>
      </c>
      <c r="L136">
        <v>-1.49255786808382E-2</v>
      </c>
      <c r="M136">
        <v>1.1400715270597299E-3</v>
      </c>
      <c r="N136">
        <v>1498</v>
      </c>
      <c r="O136">
        <v>-13.0917914592005</v>
      </c>
      <c r="P136" s="1">
        <v>3.6937946063176701E-37</v>
      </c>
      <c r="Q136" s="1">
        <f t="shared" si="4"/>
        <v>2.4600672078075678E-33</v>
      </c>
      <c r="R136">
        <v>0.249006822497501</v>
      </c>
    </row>
    <row r="137" spans="1:18" x14ac:dyDescent="0.2">
      <c r="P137" s="1"/>
      <c r="Q137" s="1"/>
    </row>
    <row r="138" spans="1:18" x14ac:dyDescent="0.2">
      <c r="P138" s="1"/>
      <c r="Q138" s="1"/>
    </row>
    <row r="139" spans="1:18" x14ac:dyDescent="0.2">
      <c r="P139" s="1"/>
      <c r="Q139" s="1"/>
    </row>
    <row r="140" spans="1:18" x14ac:dyDescent="0.2">
      <c r="P140" s="1"/>
      <c r="Q140" s="1"/>
    </row>
    <row r="141" spans="1:18" x14ac:dyDescent="0.2">
      <c r="P141" s="1"/>
      <c r="Q141" s="1"/>
    </row>
    <row r="142" spans="1:18" x14ac:dyDescent="0.2">
      <c r="P142" s="1"/>
      <c r="Q142" s="1"/>
    </row>
    <row r="143" spans="1:18" x14ac:dyDescent="0.2">
      <c r="P143" s="1"/>
      <c r="Q143" s="1"/>
    </row>
    <row r="144" spans="1:18" x14ac:dyDescent="0.2">
      <c r="P144" s="1"/>
      <c r="Q144" s="1"/>
    </row>
    <row r="145" spans="6:17" x14ac:dyDescent="0.2">
      <c r="P145" s="1"/>
      <c r="Q145" s="1"/>
    </row>
    <row r="146" spans="6:17" x14ac:dyDescent="0.2">
      <c r="P146" s="1"/>
      <c r="Q146" s="1"/>
    </row>
    <row r="147" spans="6:17" x14ac:dyDescent="0.2">
      <c r="P147" s="1"/>
      <c r="Q147" s="1"/>
    </row>
    <row r="148" spans="6:17" x14ac:dyDescent="0.2">
      <c r="P148" s="1"/>
      <c r="Q148" s="1"/>
    </row>
    <row r="149" spans="6:17" x14ac:dyDescent="0.2">
      <c r="P149" s="1"/>
      <c r="Q149" s="1"/>
    </row>
    <row r="150" spans="6:17" x14ac:dyDescent="0.2">
      <c r="P150" s="1"/>
      <c r="Q150" s="1"/>
    </row>
    <row r="151" spans="6:17" x14ac:dyDescent="0.2">
      <c r="P151" s="1"/>
      <c r="Q151" s="1"/>
    </row>
    <row r="152" spans="6:17" x14ac:dyDescent="0.2">
      <c r="F152" s="1"/>
      <c r="G152" s="1"/>
      <c r="H152" s="1"/>
      <c r="P152" s="1"/>
      <c r="Q152" s="1"/>
    </row>
    <row r="153" spans="6:17" x14ac:dyDescent="0.2">
      <c r="F153" s="1"/>
      <c r="G153" s="1"/>
      <c r="H153" s="1"/>
      <c r="P153" s="1"/>
      <c r="Q153" s="1"/>
    </row>
    <row r="154" spans="6:17" x14ac:dyDescent="0.2">
      <c r="F154" s="1"/>
      <c r="G154" s="1"/>
      <c r="H154" s="1"/>
      <c r="P154" s="1"/>
      <c r="Q154" s="1"/>
    </row>
    <row r="155" spans="6:17" x14ac:dyDescent="0.2">
      <c r="F155" s="1"/>
      <c r="G155" s="1"/>
      <c r="H155" s="1"/>
      <c r="P155" s="1"/>
      <c r="Q155" s="1"/>
    </row>
    <row r="156" spans="6:17" x14ac:dyDescent="0.2">
      <c r="P156" s="1"/>
      <c r="Q156" s="1"/>
    </row>
    <row r="157" spans="6:17" x14ac:dyDescent="0.2">
      <c r="F157" s="1"/>
      <c r="G157" s="1"/>
      <c r="H157" s="1"/>
      <c r="P157" s="1"/>
      <c r="Q157" s="1"/>
    </row>
    <row r="158" spans="6:17" x14ac:dyDescent="0.2">
      <c r="F158" s="1"/>
      <c r="G158" s="1"/>
      <c r="H158" s="1"/>
      <c r="P158" s="1"/>
      <c r="Q158" s="1"/>
    </row>
    <row r="159" spans="6:17" x14ac:dyDescent="0.2">
      <c r="F159" s="1"/>
      <c r="G159" s="1"/>
      <c r="H159" s="1"/>
      <c r="P159" s="1"/>
      <c r="Q159" s="1"/>
    </row>
    <row r="160" spans="6:17" x14ac:dyDescent="0.2">
      <c r="F160" s="1"/>
      <c r="G160" s="1"/>
      <c r="H160" s="1"/>
      <c r="P160" s="1"/>
      <c r="Q160" s="1"/>
    </row>
    <row r="161" spans="6:17" x14ac:dyDescent="0.2">
      <c r="F161" s="1"/>
      <c r="G161" s="1"/>
      <c r="H161" s="1"/>
      <c r="P161" s="1"/>
      <c r="Q161" s="1"/>
    </row>
    <row r="162" spans="6:17" x14ac:dyDescent="0.2">
      <c r="F162" s="1"/>
      <c r="G162" s="1"/>
      <c r="H162" s="1"/>
      <c r="P162" s="1"/>
      <c r="Q162" s="1"/>
    </row>
    <row r="163" spans="6:17" x14ac:dyDescent="0.2">
      <c r="F163" s="1"/>
      <c r="G163" s="1"/>
      <c r="H163" s="1"/>
      <c r="P163" s="1"/>
      <c r="Q163" s="1"/>
    </row>
    <row r="164" spans="6:17" x14ac:dyDescent="0.2">
      <c r="F164" s="1"/>
      <c r="G164" s="1"/>
      <c r="H164" s="1"/>
      <c r="P164" s="1"/>
      <c r="Q164" s="1"/>
    </row>
    <row r="165" spans="6:17" x14ac:dyDescent="0.2">
      <c r="F165" s="1"/>
      <c r="G165" s="1"/>
      <c r="H165" s="1"/>
      <c r="P165" s="1"/>
      <c r="Q165" s="1"/>
    </row>
    <row r="166" spans="6:17" x14ac:dyDescent="0.2">
      <c r="F166" s="1"/>
      <c r="G166" s="1"/>
      <c r="H166" s="1"/>
      <c r="P166" s="1"/>
      <c r="Q166" s="1"/>
    </row>
    <row r="167" spans="6:17" x14ac:dyDescent="0.2">
      <c r="F167" s="1"/>
      <c r="G167" s="1"/>
      <c r="H167" s="1"/>
      <c r="P167" s="1"/>
      <c r="Q167" s="1"/>
    </row>
    <row r="168" spans="6:17" x14ac:dyDescent="0.2">
      <c r="F168" s="1"/>
      <c r="G168" s="1"/>
      <c r="H168" s="1"/>
      <c r="P168" s="1"/>
      <c r="Q168" s="1"/>
    </row>
    <row r="169" spans="6:17" x14ac:dyDescent="0.2">
      <c r="F169" s="1"/>
      <c r="G169" s="1"/>
      <c r="H169" s="1"/>
      <c r="P169" s="1"/>
      <c r="Q169" s="1"/>
    </row>
    <row r="170" spans="6:17" x14ac:dyDescent="0.2">
      <c r="F170" s="1"/>
      <c r="G170" s="1"/>
      <c r="H170" s="1"/>
      <c r="P170" s="1"/>
      <c r="Q170" s="1"/>
    </row>
    <row r="171" spans="6:17" x14ac:dyDescent="0.2">
      <c r="F171" s="1"/>
      <c r="G171" s="1"/>
      <c r="H171" s="1"/>
      <c r="P171" s="1"/>
      <c r="Q171" s="1"/>
    </row>
    <row r="172" spans="6:17" x14ac:dyDescent="0.2">
      <c r="F172" s="1"/>
      <c r="G172" s="1"/>
      <c r="H172" s="1"/>
      <c r="P172" s="1"/>
      <c r="Q172" s="1"/>
    </row>
    <row r="173" spans="6:17" x14ac:dyDescent="0.2">
      <c r="F173" s="1"/>
      <c r="G173" s="1"/>
      <c r="H173" s="1"/>
      <c r="P173" s="1"/>
      <c r="Q173" s="1"/>
    </row>
    <row r="174" spans="6:17" x14ac:dyDescent="0.2">
      <c r="F174" s="1"/>
      <c r="G174" s="1"/>
      <c r="H174" s="1"/>
      <c r="P174" s="1"/>
      <c r="Q174" s="1"/>
    </row>
    <row r="175" spans="6:17" x14ac:dyDescent="0.2">
      <c r="F175" s="1"/>
      <c r="G175" s="1"/>
      <c r="H175" s="1"/>
      <c r="P175" s="1"/>
      <c r="Q175" s="1"/>
    </row>
    <row r="176" spans="6:17" x14ac:dyDescent="0.2">
      <c r="F176" s="1"/>
      <c r="G176" s="1"/>
      <c r="H176" s="1"/>
      <c r="P176" s="1"/>
      <c r="Q176" s="1"/>
    </row>
    <row r="177" spans="6:17" x14ac:dyDescent="0.2">
      <c r="F177" s="1"/>
      <c r="G177" s="1"/>
      <c r="H177" s="1"/>
      <c r="P177" s="1"/>
      <c r="Q177" s="1"/>
    </row>
    <row r="178" spans="6:17" x14ac:dyDescent="0.2">
      <c r="F178" s="1"/>
      <c r="G178" s="1"/>
      <c r="H178" s="1"/>
      <c r="P178" s="1"/>
      <c r="Q178" s="1"/>
    </row>
    <row r="179" spans="6:17" x14ac:dyDescent="0.2">
      <c r="F179" s="1"/>
      <c r="G179" s="1"/>
      <c r="H179" s="1"/>
      <c r="P179" s="1"/>
      <c r="Q179" s="1"/>
    </row>
    <row r="180" spans="6:17" x14ac:dyDescent="0.2">
      <c r="F180" s="1"/>
      <c r="G180" s="1"/>
      <c r="H180" s="1"/>
      <c r="P180" s="1"/>
      <c r="Q180" s="1"/>
    </row>
    <row r="181" spans="6:17" x14ac:dyDescent="0.2">
      <c r="F181" s="1"/>
      <c r="G181" s="1"/>
      <c r="H181" s="1"/>
      <c r="P181" s="1"/>
      <c r="Q181" s="1"/>
    </row>
    <row r="182" spans="6:17" x14ac:dyDescent="0.2">
      <c r="F182" s="1"/>
      <c r="G182" s="1"/>
      <c r="H182" s="1"/>
      <c r="P182" s="1"/>
      <c r="Q182" s="1"/>
    </row>
    <row r="183" spans="6:17" x14ac:dyDescent="0.2">
      <c r="F183" s="1"/>
      <c r="G183" s="1"/>
      <c r="H183" s="1"/>
      <c r="P183" s="1"/>
      <c r="Q183" s="1"/>
    </row>
    <row r="184" spans="6:17" x14ac:dyDescent="0.2">
      <c r="F184" s="1"/>
      <c r="G184" s="1"/>
      <c r="H184" s="1"/>
      <c r="P184" s="1"/>
      <c r="Q184" s="1"/>
    </row>
    <row r="185" spans="6:17" x14ac:dyDescent="0.2">
      <c r="F185" s="1"/>
      <c r="G185" s="1"/>
      <c r="H185" s="1"/>
      <c r="P185" s="1"/>
      <c r="Q185" s="1"/>
    </row>
    <row r="186" spans="6:17" x14ac:dyDescent="0.2">
      <c r="F186" s="1"/>
      <c r="H186" s="1"/>
      <c r="P186" s="1"/>
      <c r="Q186" s="1"/>
    </row>
    <row r="187" spans="6:17" x14ac:dyDescent="0.2">
      <c r="F187" s="1"/>
      <c r="H187" s="1"/>
      <c r="P187" s="1"/>
      <c r="Q187" s="1"/>
    </row>
    <row r="188" spans="6:17" x14ac:dyDescent="0.2">
      <c r="F188" s="1"/>
      <c r="H188" s="1"/>
      <c r="P188" s="1"/>
      <c r="Q188" s="1"/>
    </row>
    <row r="189" spans="6:17" x14ac:dyDescent="0.2">
      <c r="F189" s="1"/>
      <c r="H189" s="1"/>
    </row>
    <row r="190" spans="6:17" x14ac:dyDescent="0.2">
      <c r="F190" s="1"/>
      <c r="G190" s="1"/>
      <c r="H190" s="1"/>
    </row>
    <row r="191" spans="6:17" x14ac:dyDescent="0.2">
      <c r="F191" s="1"/>
      <c r="G191" s="1"/>
      <c r="H191" s="1"/>
    </row>
    <row r="192" spans="6:17" x14ac:dyDescent="0.2">
      <c r="F192" s="1"/>
      <c r="G192" s="1"/>
      <c r="H192" s="1"/>
    </row>
    <row r="193" spans="6:8" x14ac:dyDescent="0.2">
      <c r="F193" s="1"/>
      <c r="G193" s="1"/>
      <c r="H193" s="1"/>
    </row>
    <row r="194" spans="6:8" x14ac:dyDescent="0.2">
      <c r="F194" s="1"/>
      <c r="G194" s="1"/>
      <c r="H194" s="1"/>
    </row>
    <row r="195" spans="6:8" x14ac:dyDescent="0.2">
      <c r="F195" s="1"/>
      <c r="G195" s="1"/>
      <c r="H195" s="1"/>
    </row>
    <row r="196" spans="6:8" x14ac:dyDescent="0.2">
      <c r="F196" s="1"/>
      <c r="G196" s="1"/>
      <c r="H196" s="1"/>
    </row>
    <row r="197" spans="6:8" x14ac:dyDescent="0.2">
      <c r="F197" s="1"/>
      <c r="H197" s="1"/>
    </row>
    <row r="198" spans="6:8" x14ac:dyDescent="0.2">
      <c r="F198" s="1"/>
      <c r="H198" s="1"/>
    </row>
    <row r="199" spans="6:8" x14ac:dyDescent="0.2">
      <c r="F199" s="1"/>
      <c r="H199" s="1"/>
    </row>
    <row r="200" spans="6:8" x14ac:dyDescent="0.2">
      <c r="F200" s="1"/>
      <c r="H200" s="1"/>
    </row>
    <row r="201" spans="6:8" x14ac:dyDescent="0.2">
      <c r="F201" s="1"/>
    </row>
    <row r="202" spans="6:8" x14ac:dyDescent="0.2">
      <c r="F202" s="1"/>
      <c r="H202" s="1"/>
    </row>
    <row r="203" spans="6:8" x14ac:dyDescent="0.2">
      <c r="F203" s="1"/>
      <c r="H203" s="1"/>
    </row>
    <row r="204" spans="6:8" x14ac:dyDescent="0.2">
      <c r="F204" s="1"/>
      <c r="H204" s="1"/>
    </row>
    <row r="205" spans="6:8" x14ac:dyDescent="0.2">
      <c r="F205" s="1"/>
      <c r="H205" s="1"/>
    </row>
    <row r="206" spans="6:8" x14ac:dyDescent="0.2">
      <c r="F206" s="1"/>
      <c r="H206" s="1"/>
    </row>
    <row r="208" spans="6:8" x14ac:dyDescent="0.2">
      <c r="F208" s="1"/>
      <c r="H208" s="1"/>
    </row>
    <row r="209" spans="6:8" x14ac:dyDescent="0.2">
      <c r="F209" s="1"/>
      <c r="H209" s="1"/>
    </row>
    <row r="210" spans="6:8" x14ac:dyDescent="0.2">
      <c r="F210" s="1"/>
      <c r="H210" s="1"/>
    </row>
    <row r="211" spans="6:8" x14ac:dyDescent="0.2">
      <c r="F211" s="1"/>
      <c r="G211" s="1"/>
      <c r="H211" s="1"/>
    </row>
    <row r="212" spans="6:8" x14ac:dyDescent="0.2">
      <c r="F212" s="1"/>
      <c r="G212" s="1"/>
      <c r="H212" s="1"/>
    </row>
    <row r="213" spans="6:8" x14ac:dyDescent="0.2">
      <c r="F213" s="1"/>
      <c r="G213" s="1"/>
      <c r="H213" s="1"/>
    </row>
  </sheetData>
  <mergeCells count="2">
    <mergeCell ref="B4:H4"/>
    <mergeCell ref="K4:R4"/>
  </mergeCells>
  <conditionalFormatting sqref="J6:J25">
    <cfRule type="duplicateValues" dxfId="3" priority="4"/>
  </conditionalFormatting>
  <conditionalFormatting sqref="J1:J1048576 A3:A1048576">
    <cfRule type="duplicateValues" dxfId="2" priority="3"/>
  </conditionalFormatting>
  <conditionalFormatting sqref="A1">
    <cfRule type="duplicateValues" dxfId="1" priority="2"/>
  </conditionalFormatting>
  <conditionalFormatting sqref="A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.test_Lung_all (208 signifi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3T15:45:59Z</dcterms:created>
  <dcterms:modified xsi:type="dcterms:W3CDTF">2019-10-18T19:52:03Z</dcterms:modified>
</cp:coreProperties>
</file>